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2995" windowHeight="123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26" i="1" l="1"/>
  <c r="J26" i="1" l="1"/>
  <c r="J21" i="1"/>
  <c r="J25" i="1"/>
  <c r="J20" i="1"/>
</calcChain>
</file>

<file path=xl/sharedStrings.xml><?xml version="1.0" encoding="utf-8"?>
<sst xmlns="http://schemas.openxmlformats.org/spreadsheetml/2006/main" count="7" uniqueCount="6">
  <si>
    <t>Time</t>
  </si>
  <si>
    <t>dB</t>
  </si>
  <si>
    <t>deltaf/f -40Hz</t>
  </si>
  <si>
    <t>deltaf/f-40Hz+NS</t>
  </si>
  <si>
    <t>40 Hz, 45s Stim</t>
  </si>
  <si>
    <t>40 Hz Stim, 45s, +NS (neostigm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deltaf/f -40Hz</c:v>
                </c:pt>
              </c:strCache>
            </c:strRef>
          </c:tx>
          <c:spPr>
            <a:ln w="127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Sheet1!$A$2:$A$1201</c:f>
              <c:numCache>
                <c:formatCode>General</c:formatCode>
                <c:ptCount val="1200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B$2:$B$1201</c:f>
              <c:numCache>
                <c:formatCode>General</c:formatCode>
                <c:ptCount val="1200"/>
                <c:pt idx="0">
                  <c:v>1.9679571472572123E-14</c:v>
                </c:pt>
                <c:pt idx="1">
                  <c:v>0.45643889036609531</c:v>
                </c:pt>
                <c:pt idx="2">
                  <c:v>7.7306567402286923</c:v>
                </c:pt>
                <c:pt idx="3">
                  <c:v>3.6537268456971508</c:v>
                </c:pt>
                <c:pt idx="4">
                  <c:v>-2.96020561907295</c:v>
                </c:pt>
                <c:pt idx="5">
                  <c:v>-0.60489231587334669</c:v>
                </c:pt>
                <c:pt idx="6">
                  <c:v>1.9365416999025804</c:v>
                </c:pt>
                <c:pt idx="7">
                  <c:v>6.1309049011787433</c:v>
                </c:pt>
                <c:pt idx="8">
                  <c:v>-1.9830718780466217</c:v>
                </c:pt>
                <c:pt idx="9">
                  <c:v>3.6182752813968011</c:v>
                </c:pt>
                <c:pt idx="10">
                  <c:v>4.816981299299802</c:v>
                </c:pt>
                <c:pt idx="11">
                  <c:v>2.5148453425508022</c:v>
                </c:pt>
                <c:pt idx="12">
                  <c:v>-0.68908978108661778</c:v>
                </c:pt>
                <c:pt idx="13">
                  <c:v>-5.0452007444829583</c:v>
                </c:pt>
                <c:pt idx="14">
                  <c:v>6.5873437915446615</c:v>
                </c:pt>
                <c:pt idx="15">
                  <c:v>-1.9232473632899687</c:v>
                </c:pt>
                <c:pt idx="16">
                  <c:v>1.6108304528936992</c:v>
                </c:pt>
                <c:pt idx="17">
                  <c:v>-0.71789417708044523</c:v>
                </c:pt>
                <c:pt idx="18">
                  <c:v>1.3471594434103116</c:v>
                </c:pt>
                <c:pt idx="19">
                  <c:v>-5.3088717539661889</c:v>
                </c:pt>
                <c:pt idx="20">
                  <c:v>1.9786404325091371</c:v>
                </c:pt>
                <c:pt idx="21">
                  <c:v>0.94611362226352247</c:v>
                </c:pt>
                <c:pt idx="22">
                  <c:v>-1.4734556412301003</c:v>
                </c:pt>
                <c:pt idx="23">
                  <c:v>5.8805282283079272</c:v>
                </c:pt>
                <c:pt idx="24">
                  <c:v>4.8856687051315042</c:v>
                </c:pt>
                <c:pt idx="25">
                  <c:v>0.3079854648586472</c:v>
                </c:pt>
                <c:pt idx="26">
                  <c:v>1.8124612248515928</c:v>
                </c:pt>
                <c:pt idx="27">
                  <c:v>3.441017459895368</c:v>
                </c:pt>
                <c:pt idx="28">
                  <c:v>-1.4357883541612251</c:v>
                </c:pt>
                <c:pt idx="29">
                  <c:v>-0.50518479127897764</c:v>
                </c:pt>
                <c:pt idx="30">
                  <c:v>-3.5185677568022355</c:v>
                </c:pt>
                <c:pt idx="31">
                  <c:v>2.4505893822564682</c:v>
                </c:pt>
                <c:pt idx="32">
                  <c:v>5.1183195958520651</c:v>
                </c:pt>
                <c:pt idx="33">
                  <c:v>0.89736772135075826</c:v>
                </c:pt>
                <c:pt idx="34">
                  <c:v>2.9203226092351158</c:v>
                </c:pt>
                <c:pt idx="35">
                  <c:v>5.4905610210050275</c:v>
                </c:pt>
                <c:pt idx="36">
                  <c:v>3.4077816183640168</c:v>
                </c:pt>
                <c:pt idx="37">
                  <c:v>1.5731631658246661</c:v>
                </c:pt>
                <c:pt idx="38">
                  <c:v>2.2157227688604057E-3</c:v>
                </c:pt>
                <c:pt idx="39">
                  <c:v>8.3377647788707403</c:v>
                </c:pt>
                <c:pt idx="40">
                  <c:v>8.9227155898254846</c:v>
                </c:pt>
                <c:pt idx="41">
                  <c:v>-6.1929451387043546</c:v>
                </c:pt>
                <c:pt idx="42">
                  <c:v>-2.7630062926527375</c:v>
                </c:pt>
                <c:pt idx="43">
                  <c:v>1.551005938137046</c:v>
                </c:pt>
                <c:pt idx="44">
                  <c:v>0.56500930603551247</c:v>
                </c:pt>
                <c:pt idx="45">
                  <c:v>0.48745900912876344</c:v>
                </c:pt>
                <c:pt idx="46">
                  <c:v>-1.8146769476203941</c:v>
                </c:pt>
                <c:pt idx="47">
                  <c:v>-1.8567756802267938</c:v>
                </c:pt>
                <c:pt idx="48">
                  <c:v>3.24824957901268</c:v>
                </c:pt>
                <c:pt idx="49">
                  <c:v>-1.8434813436143789</c:v>
                </c:pt>
                <c:pt idx="50">
                  <c:v>3.079854648586295</c:v>
                </c:pt>
                <c:pt idx="51">
                  <c:v>-7.6841265620845718</c:v>
                </c:pt>
                <c:pt idx="52">
                  <c:v>1.7659310467073543</c:v>
                </c:pt>
                <c:pt idx="53">
                  <c:v>3.8575733404235701</c:v>
                </c:pt>
                <c:pt idx="54">
                  <c:v>-2.9491270052290615</c:v>
                </c:pt>
                <c:pt idx="55">
                  <c:v>1.3759638394042966</c:v>
                </c:pt>
                <c:pt idx="56">
                  <c:v>1.0879198794647631</c:v>
                </c:pt>
                <c:pt idx="57">
                  <c:v>-0.77107152353104824</c:v>
                </c:pt>
                <c:pt idx="58">
                  <c:v>4.1234600726756412</c:v>
                </c:pt>
                <c:pt idx="59">
                  <c:v>-1.4911814233803538</c:v>
                </c:pt>
                <c:pt idx="60">
                  <c:v>0.9483293450323631</c:v>
                </c:pt>
                <c:pt idx="61">
                  <c:v>0.36559425684645941</c:v>
                </c:pt>
                <c:pt idx="62">
                  <c:v>4.0880085083754487</c:v>
                </c:pt>
                <c:pt idx="63">
                  <c:v>-6.4189488611185519</c:v>
                </c:pt>
                <c:pt idx="64">
                  <c:v>2.0207391651156938</c:v>
                </c:pt>
                <c:pt idx="65">
                  <c:v>6.7579544447398874</c:v>
                </c:pt>
                <c:pt idx="66">
                  <c:v>0.71789417708048453</c:v>
                </c:pt>
                <c:pt idx="67">
                  <c:v>-3.2925640343880382</c:v>
                </c:pt>
                <c:pt idx="68">
                  <c:v>0.70238411769922926</c:v>
                </c:pt>
                <c:pt idx="69">
                  <c:v>6.5275192767880093</c:v>
                </c:pt>
                <c:pt idx="70">
                  <c:v>8.468492422228092</c:v>
                </c:pt>
                <c:pt idx="71">
                  <c:v>-3.6492954001594304</c:v>
                </c:pt>
                <c:pt idx="72">
                  <c:v>1.8168926703891168</c:v>
                </c:pt>
                <c:pt idx="73">
                  <c:v>0.21714083133916878</c:v>
                </c:pt>
                <c:pt idx="74">
                  <c:v>-1.5399273242932756</c:v>
                </c:pt>
                <c:pt idx="75">
                  <c:v>3.0510502525923102</c:v>
                </c:pt>
                <c:pt idx="76">
                  <c:v>2.1581139767792532</c:v>
                </c:pt>
                <c:pt idx="77">
                  <c:v>4.4425241513781577</c:v>
                </c:pt>
                <c:pt idx="78">
                  <c:v>8.0098378090933338</c:v>
                </c:pt>
                <c:pt idx="79">
                  <c:v>4.2098732606575959</c:v>
                </c:pt>
                <c:pt idx="80">
                  <c:v>-0.54949924665437522</c:v>
                </c:pt>
                <c:pt idx="81">
                  <c:v>-1.7548524328635837</c:v>
                </c:pt>
                <c:pt idx="82">
                  <c:v>-6.8687405831681286E-2</c:v>
                </c:pt>
                <c:pt idx="83">
                  <c:v>0.91509350350085439</c:v>
                </c:pt>
                <c:pt idx="84">
                  <c:v>-0.35008419746516473</c:v>
                </c:pt>
                <c:pt idx="85">
                  <c:v>3.19064078702471</c:v>
                </c:pt>
                <c:pt idx="86">
                  <c:v>1.8412656208455775</c:v>
                </c:pt>
                <c:pt idx="87">
                  <c:v>7.3406895329256328</c:v>
                </c:pt>
                <c:pt idx="88">
                  <c:v>1.4645927501550917</c:v>
                </c:pt>
                <c:pt idx="89">
                  <c:v>3.2216609057875356</c:v>
                </c:pt>
                <c:pt idx="90">
                  <c:v>10.152441726491155</c:v>
                </c:pt>
                <c:pt idx="91">
                  <c:v>-1.5908889479748802</c:v>
                </c:pt>
                <c:pt idx="92">
                  <c:v>3.2127980147123307</c:v>
                </c:pt>
                <c:pt idx="93">
                  <c:v>1.2385890277408946</c:v>
                </c:pt>
                <c:pt idx="94">
                  <c:v>5.3332447044226887</c:v>
                </c:pt>
                <c:pt idx="95">
                  <c:v>-1.1964902951342984</c:v>
                </c:pt>
                <c:pt idx="96">
                  <c:v>-1.0280953647080708</c:v>
                </c:pt>
                <c:pt idx="97">
                  <c:v>-2.273331560754996</c:v>
                </c:pt>
                <c:pt idx="98">
                  <c:v>-0.22600372241433486</c:v>
                </c:pt>
                <c:pt idx="99">
                  <c:v>7.012762563148069</c:v>
                </c:pt>
                <c:pt idx="100">
                  <c:v>-3.6005494992466658</c:v>
                </c:pt>
                <c:pt idx="101">
                  <c:v>3.8132588850483304</c:v>
                </c:pt>
                <c:pt idx="102">
                  <c:v>-5.3487547638040613</c:v>
                </c:pt>
                <c:pt idx="103">
                  <c:v>0.72897279092437339</c:v>
                </c:pt>
                <c:pt idx="104">
                  <c:v>-5.1227510413897077</c:v>
                </c:pt>
                <c:pt idx="105">
                  <c:v>-0.257023841177003</c:v>
                </c:pt>
                <c:pt idx="106">
                  <c:v>-2.6389258176017503</c:v>
                </c:pt>
                <c:pt idx="107">
                  <c:v>1.2939820969600235</c:v>
                </c:pt>
                <c:pt idx="108">
                  <c:v>2.5658069662324072</c:v>
                </c:pt>
                <c:pt idx="109">
                  <c:v>-0.22157227687681086</c:v>
                </c:pt>
                <c:pt idx="110">
                  <c:v>4.2076575378887551</c:v>
                </c:pt>
                <c:pt idx="111">
                  <c:v>2.0052291057342813</c:v>
                </c:pt>
                <c:pt idx="112">
                  <c:v>-2.1403881946291179</c:v>
                </c:pt>
                <c:pt idx="113">
                  <c:v>4.7416467251617371</c:v>
                </c:pt>
                <c:pt idx="114">
                  <c:v>2.7430647877338403</c:v>
                </c:pt>
                <c:pt idx="115">
                  <c:v>1.9099530266772784</c:v>
                </c:pt>
                <c:pt idx="116">
                  <c:v>2.0694850660284581</c:v>
                </c:pt>
                <c:pt idx="117">
                  <c:v>3.7445714792164719</c:v>
                </c:pt>
                <c:pt idx="118">
                  <c:v>1.3826110077108187</c:v>
                </c:pt>
                <c:pt idx="119">
                  <c:v>3.3147212620756976</c:v>
                </c:pt>
                <c:pt idx="120">
                  <c:v>-4.7992555171498248</c:v>
                </c:pt>
                <c:pt idx="121">
                  <c:v>3.1175219356553279</c:v>
                </c:pt>
                <c:pt idx="122">
                  <c:v>1.9387574226712636</c:v>
                </c:pt>
                <c:pt idx="123">
                  <c:v>-2.3907648674997755</c:v>
                </c:pt>
                <c:pt idx="124">
                  <c:v>1.7681467694761952</c:v>
                </c:pt>
                <c:pt idx="125">
                  <c:v>0.95054506780120396</c:v>
                </c:pt>
                <c:pt idx="126">
                  <c:v>4.5112115572100162</c:v>
                </c:pt>
                <c:pt idx="127">
                  <c:v>-6.6471683063450615E-3</c:v>
                </c:pt>
                <c:pt idx="128">
                  <c:v>3.3324470442257939</c:v>
                </c:pt>
                <c:pt idx="129">
                  <c:v>2.6921031640520781</c:v>
                </c:pt>
                <c:pt idx="130">
                  <c:v>0.61597092971727474</c:v>
                </c:pt>
                <c:pt idx="131">
                  <c:v>1.783656828857608</c:v>
                </c:pt>
                <c:pt idx="132">
                  <c:v>-2.7009660551272439</c:v>
                </c:pt>
                <c:pt idx="133">
                  <c:v>6.2771426039173503</c:v>
                </c:pt>
                <c:pt idx="134">
                  <c:v>-2.3841176991935686</c:v>
                </c:pt>
                <c:pt idx="135">
                  <c:v>-4.3339537357085431</c:v>
                </c:pt>
                <c:pt idx="136">
                  <c:v>0.86856332535661596</c:v>
                </c:pt>
                <c:pt idx="137">
                  <c:v>0.29912257378344176</c:v>
                </c:pt>
                <c:pt idx="138">
                  <c:v>0.1617477621198824</c:v>
                </c:pt>
                <c:pt idx="139">
                  <c:v>3.2770539750066647</c:v>
                </c:pt>
                <c:pt idx="140">
                  <c:v>1.4180625720110107</c:v>
                </c:pt>
                <c:pt idx="141">
                  <c:v>1.1078613843908437E-2</c:v>
                </c:pt>
                <c:pt idx="142">
                  <c:v>-0.50518479127897764</c:v>
                </c:pt>
                <c:pt idx="143">
                  <c:v>-7.0482141274483796</c:v>
                </c:pt>
                <c:pt idx="144">
                  <c:v>-4.429229814765546</c:v>
                </c:pt>
                <c:pt idx="145">
                  <c:v>-0.43871310821595993</c:v>
                </c:pt>
                <c:pt idx="146">
                  <c:v>3.5650979349463556</c:v>
                </c:pt>
                <c:pt idx="147">
                  <c:v>-14.978285916866104</c:v>
                </c:pt>
                <c:pt idx="148">
                  <c:v>-39.676947620313747</c:v>
                </c:pt>
                <c:pt idx="149">
                  <c:v>-38.256669325533913</c:v>
                </c:pt>
                <c:pt idx="150">
                  <c:v>-32.243197731099812</c:v>
                </c:pt>
                <c:pt idx="151">
                  <c:v>-25.921740671807086</c:v>
                </c:pt>
                <c:pt idx="152">
                  <c:v>-20.149782859168752</c:v>
                </c:pt>
                <c:pt idx="153">
                  <c:v>-17.269343259771372</c:v>
                </c:pt>
                <c:pt idx="154">
                  <c:v>-8.3488433927147465</c:v>
                </c:pt>
                <c:pt idx="155">
                  <c:v>0.45643889036609531</c:v>
                </c:pt>
                <c:pt idx="156">
                  <c:v>9.9353008951520057</c:v>
                </c:pt>
                <c:pt idx="157">
                  <c:v>10.01949836036512</c:v>
                </c:pt>
                <c:pt idx="158">
                  <c:v>11.893999822742186</c:v>
                </c:pt>
                <c:pt idx="159">
                  <c:v>12.332712930958166</c:v>
                </c:pt>
                <c:pt idx="160">
                  <c:v>15.308428609412392</c:v>
                </c:pt>
                <c:pt idx="161">
                  <c:v>14.92510857041554</c:v>
                </c:pt>
                <c:pt idx="162">
                  <c:v>14.406629442524126</c:v>
                </c:pt>
                <c:pt idx="163">
                  <c:v>19.168217672604783</c:v>
                </c:pt>
                <c:pt idx="164">
                  <c:v>30.357617654878901</c:v>
                </c:pt>
                <c:pt idx="165">
                  <c:v>28.017814411060865</c:v>
                </c:pt>
                <c:pt idx="166">
                  <c:v>33.144996897988115</c:v>
                </c:pt>
                <c:pt idx="167">
                  <c:v>37.235221129132384</c:v>
                </c:pt>
                <c:pt idx="168">
                  <c:v>49.211202694318985</c:v>
                </c:pt>
                <c:pt idx="169">
                  <c:v>56.317025613755192</c:v>
                </c:pt>
                <c:pt idx="170">
                  <c:v>71.616591332092511</c:v>
                </c:pt>
                <c:pt idx="171">
                  <c:v>82.229903394487252</c:v>
                </c:pt>
                <c:pt idx="172">
                  <c:v>98.409111052025054</c:v>
                </c:pt>
                <c:pt idx="173">
                  <c:v>103.32358415315083</c:v>
                </c:pt>
                <c:pt idx="174">
                  <c:v>123.26730479482404</c:v>
                </c:pt>
                <c:pt idx="175">
                  <c:v>142.55738721971113</c:v>
                </c:pt>
                <c:pt idx="176">
                  <c:v>156.31924133652399</c:v>
                </c:pt>
                <c:pt idx="177">
                  <c:v>179.07914561730021</c:v>
                </c:pt>
                <c:pt idx="178">
                  <c:v>196.25764424355228</c:v>
                </c:pt>
                <c:pt idx="179">
                  <c:v>212.38589027740832</c:v>
                </c:pt>
                <c:pt idx="180">
                  <c:v>229.07028272622512</c:v>
                </c:pt>
                <c:pt idx="181">
                  <c:v>242.83878401134436</c:v>
                </c:pt>
                <c:pt idx="182">
                  <c:v>265.53664805459539</c:v>
                </c:pt>
                <c:pt idx="183">
                  <c:v>279.02596827084983</c:v>
                </c:pt>
                <c:pt idx="184">
                  <c:v>295.76132234334841</c:v>
                </c:pt>
                <c:pt idx="185">
                  <c:v>303.18399361871849</c:v>
                </c:pt>
                <c:pt idx="186">
                  <c:v>325.23486661348932</c:v>
                </c:pt>
                <c:pt idx="187">
                  <c:v>332.47363289905155</c:v>
                </c:pt>
                <c:pt idx="188">
                  <c:v>351.23415758220318</c:v>
                </c:pt>
                <c:pt idx="189">
                  <c:v>365.54329522290175</c:v>
                </c:pt>
                <c:pt idx="190">
                  <c:v>379.7261366657803</c:v>
                </c:pt>
                <c:pt idx="191">
                  <c:v>394.62465656297093</c:v>
                </c:pt>
                <c:pt idx="192">
                  <c:v>396.60772844101757</c:v>
                </c:pt>
                <c:pt idx="193">
                  <c:v>414.61269166001972</c:v>
                </c:pt>
                <c:pt idx="194">
                  <c:v>427.94247983692247</c:v>
                </c:pt>
                <c:pt idx="195">
                  <c:v>434.33927147035371</c:v>
                </c:pt>
                <c:pt idx="196">
                  <c:v>441.54258619161561</c:v>
                </c:pt>
                <c:pt idx="197">
                  <c:v>461.20712576442429</c:v>
                </c:pt>
                <c:pt idx="198">
                  <c:v>468.87795798989617</c:v>
                </c:pt>
                <c:pt idx="199">
                  <c:v>477.69210316405213</c:v>
                </c:pt>
                <c:pt idx="200">
                  <c:v>489.48639546219994</c:v>
                </c:pt>
                <c:pt idx="201">
                  <c:v>490.1023663919168</c:v>
                </c:pt>
                <c:pt idx="202">
                  <c:v>500.36780997961523</c:v>
                </c:pt>
                <c:pt idx="203">
                  <c:v>503.78445448905421</c:v>
                </c:pt>
                <c:pt idx="204">
                  <c:v>502.71647611450862</c:v>
                </c:pt>
                <c:pt idx="205">
                  <c:v>509.02020739165107</c:v>
                </c:pt>
                <c:pt idx="206">
                  <c:v>518.71177878223864</c:v>
                </c:pt>
                <c:pt idx="207">
                  <c:v>523.88106000177243</c:v>
                </c:pt>
                <c:pt idx="208">
                  <c:v>529.06806700345635</c:v>
                </c:pt>
                <c:pt idx="209">
                  <c:v>528.48090046973311</c:v>
                </c:pt>
                <c:pt idx="210">
                  <c:v>539.68137906585139</c:v>
                </c:pt>
                <c:pt idx="211">
                  <c:v>536.24922449703115</c:v>
                </c:pt>
                <c:pt idx="212">
                  <c:v>534.55862802446131</c:v>
                </c:pt>
                <c:pt idx="213">
                  <c:v>536.93609855534874</c:v>
                </c:pt>
                <c:pt idx="214">
                  <c:v>534.62731543029327</c:v>
                </c:pt>
                <c:pt idx="215">
                  <c:v>545.66161481875383</c:v>
                </c:pt>
                <c:pt idx="216">
                  <c:v>543.70291589116346</c:v>
                </c:pt>
                <c:pt idx="217">
                  <c:v>539.50412124434979</c:v>
                </c:pt>
                <c:pt idx="218">
                  <c:v>547.38544713285467</c:v>
                </c:pt>
                <c:pt idx="219">
                  <c:v>544.75759992909707</c:v>
                </c:pt>
                <c:pt idx="220">
                  <c:v>545.30488345298249</c:v>
                </c:pt>
                <c:pt idx="221">
                  <c:v>553.80882743951065</c:v>
                </c:pt>
                <c:pt idx="222">
                  <c:v>547.25250376672852</c:v>
                </c:pt>
                <c:pt idx="223">
                  <c:v>549.38402907028285</c:v>
                </c:pt>
                <c:pt idx="224">
                  <c:v>544.30337676149975</c:v>
                </c:pt>
                <c:pt idx="225">
                  <c:v>549.95125409908724</c:v>
                </c:pt>
                <c:pt idx="226">
                  <c:v>547.3234068953293</c:v>
                </c:pt>
                <c:pt idx="227">
                  <c:v>550.91509350350077</c:v>
                </c:pt>
                <c:pt idx="228">
                  <c:v>551.11450855268981</c:v>
                </c:pt>
                <c:pt idx="229">
                  <c:v>548.66613489320196</c:v>
                </c:pt>
                <c:pt idx="230">
                  <c:v>541.43623149871473</c:v>
                </c:pt>
                <c:pt idx="231">
                  <c:v>537.15988655499439</c:v>
                </c:pt>
                <c:pt idx="232">
                  <c:v>543.3683417530799</c:v>
                </c:pt>
                <c:pt idx="233">
                  <c:v>536.31126473455618</c:v>
                </c:pt>
                <c:pt idx="234">
                  <c:v>532.03713551360443</c:v>
                </c:pt>
                <c:pt idx="235">
                  <c:v>537.29947708942632</c:v>
                </c:pt>
                <c:pt idx="236">
                  <c:v>538.41398564211636</c:v>
                </c:pt>
                <c:pt idx="237">
                  <c:v>532.73951963130355</c:v>
                </c:pt>
                <c:pt idx="238">
                  <c:v>530.17592838784014</c:v>
                </c:pt>
                <c:pt idx="239">
                  <c:v>535.75068687405803</c:v>
                </c:pt>
                <c:pt idx="240">
                  <c:v>527.35752902596835</c:v>
                </c:pt>
                <c:pt idx="241">
                  <c:v>525.33014269254647</c:v>
                </c:pt>
                <c:pt idx="242">
                  <c:v>524.67428875299095</c:v>
                </c:pt>
                <c:pt idx="243">
                  <c:v>524.16910396171238</c:v>
                </c:pt>
                <c:pt idx="244">
                  <c:v>528.67366835061591</c:v>
                </c:pt>
                <c:pt idx="245">
                  <c:v>521.50580519365417</c:v>
                </c:pt>
                <c:pt idx="246">
                  <c:v>520.01462377027383</c:v>
                </c:pt>
                <c:pt idx="247">
                  <c:v>522.54941061774321</c:v>
                </c:pt>
                <c:pt idx="248">
                  <c:v>521.72294602499335</c:v>
                </c:pt>
                <c:pt idx="249">
                  <c:v>516.12603031108745</c:v>
                </c:pt>
                <c:pt idx="250">
                  <c:v>514.75892936275773</c:v>
                </c:pt>
                <c:pt idx="251">
                  <c:v>514.38668793760507</c:v>
                </c:pt>
                <c:pt idx="252">
                  <c:v>513.73526544358765</c:v>
                </c:pt>
                <c:pt idx="253">
                  <c:v>512.43242045555246</c:v>
                </c:pt>
                <c:pt idx="254">
                  <c:v>512.62075689089761</c:v>
                </c:pt>
                <c:pt idx="255">
                  <c:v>509.6760613312062</c:v>
                </c:pt>
                <c:pt idx="256">
                  <c:v>516.30771957812613</c:v>
                </c:pt>
                <c:pt idx="257">
                  <c:v>512.99521403881909</c:v>
                </c:pt>
                <c:pt idx="258">
                  <c:v>514.30692191792969</c:v>
                </c:pt>
                <c:pt idx="259">
                  <c:v>504.63529203226079</c:v>
                </c:pt>
                <c:pt idx="260">
                  <c:v>498.10334130993522</c:v>
                </c:pt>
                <c:pt idx="261">
                  <c:v>500.79322875121852</c:v>
                </c:pt>
                <c:pt idx="262">
                  <c:v>508.21368430381983</c:v>
                </c:pt>
                <c:pt idx="263">
                  <c:v>505.92927412922063</c:v>
                </c:pt>
                <c:pt idx="264">
                  <c:v>494.36984844456236</c:v>
                </c:pt>
                <c:pt idx="265">
                  <c:v>492.59062306124247</c:v>
                </c:pt>
                <c:pt idx="266">
                  <c:v>494.15270761322319</c:v>
                </c:pt>
                <c:pt idx="267">
                  <c:v>492.12532127980165</c:v>
                </c:pt>
                <c:pt idx="268">
                  <c:v>494.25906230612406</c:v>
                </c:pt>
                <c:pt idx="269">
                  <c:v>494.65567668173367</c:v>
                </c:pt>
                <c:pt idx="270">
                  <c:v>489.05432952229012</c:v>
                </c:pt>
                <c:pt idx="271">
                  <c:v>488.79952140388195</c:v>
                </c:pt>
                <c:pt idx="272">
                  <c:v>489.60161304617554</c:v>
                </c:pt>
                <c:pt idx="273">
                  <c:v>487.00035451564281</c:v>
                </c:pt>
                <c:pt idx="274">
                  <c:v>482.45812283967007</c:v>
                </c:pt>
                <c:pt idx="275">
                  <c:v>479.38269963662117</c:v>
                </c:pt>
                <c:pt idx="276">
                  <c:v>479.48683860675357</c:v>
                </c:pt>
                <c:pt idx="277">
                  <c:v>477.91810688646626</c:v>
                </c:pt>
                <c:pt idx="278">
                  <c:v>472.81308162722667</c:v>
                </c:pt>
                <c:pt idx="279">
                  <c:v>476.00593813702039</c:v>
                </c:pt>
                <c:pt idx="280">
                  <c:v>468.3461845253924</c:v>
                </c:pt>
                <c:pt idx="281">
                  <c:v>469.37649561286901</c:v>
                </c:pt>
                <c:pt idx="282">
                  <c:v>461.59266152618972</c:v>
                </c:pt>
                <c:pt idx="283">
                  <c:v>462.50997075245959</c:v>
                </c:pt>
                <c:pt idx="284">
                  <c:v>467.57511300186098</c:v>
                </c:pt>
                <c:pt idx="285">
                  <c:v>457.75281396791627</c:v>
                </c:pt>
                <c:pt idx="286">
                  <c:v>467.09430116103857</c:v>
                </c:pt>
                <c:pt idx="287">
                  <c:v>457.95222901710531</c:v>
                </c:pt>
                <c:pt idx="288">
                  <c:v>458.24913586811988</c:v>
                </c:pt>
                <c:pt idx="289">
                  <c:v>452.12487813524751</c:v>
                </c:pt>
                <c:pt idx="290">
                  <c:v>457.43374988921357</c:v>
                </c:pt>
                <c:pt idx="291">
                  <c:v>451.73934237348215</c:v>
                </c:pt>
                <c:pt idx="292">
                  <c:v>448.56421164583855</c:v>
                </c:pt>
                <c:pt idx="293">
                  <c:v>444.78418860232193</c:v>
                </c:pt>
                <c:pt idx="294">
                  <c:v>451.0502525923954</c:v>
                </c:pt>
                <c:pt idx="295">
                  <c:v>445.38686519542648</c:v>
                </c:pt>
                <c:pt idx="296">
                  <c:v>443.90454666312149</c:v>
                </c:pt>
                <c:pt idx="297">
                  <c:v>439.95391296640969</c:v>
                </c:pt>
                <c:pt idx="298">
                  <c:v>437.48781352477187</c:v>
                </c:pt>
                <c:pt idx="299">
                  <c:v>435.90800319064067</c:v>
                </c:pt>
                <c:pt idx="300">
                  <c:v>427.7519276788085</c:v>
                </c:pt>
                <c:pt idx="301">
                  <c:v>428.93512363733066</c:v>
                </c:pt>
                <c:pt idx="302">
                  <c:v>441.73978551803589</c:v>
                </c:pt>
                <c:pt idx="303">
                  <c:v>426.25188336435338</c:v>
                </c:pt>
                <c:pt idx="304">
                  <c:v>430.15155543738359</c:v>
                </c:pt>
                <c:pt idx="305">
                  <c:v>420.56633873969702</c:v>
                </c:pt>
                <c:pt idx="306">
                  <c:v>422.28352388549126</c:v>
                </c:pt>
                <c:pt idx="307">
                  <c:v>413.68873526544337</c:v>
                </c:pt>
                <c:pt idx="308">
                  <c:v>412.65177700966024</c:v>
                </c:pt>
                <c:pt idx="309">
                  <c:v>410.27430647877344</c:v>
                </c:pt>
                <c:pt idx="310">
                  <c:v>405.5038553576174</c:v>
                </c:pt>
                <c:pt idx="311">
                  <c:v>409.80678897456346</c:v>
                </c:pt>
                <c:pt idx="312">
                  <c:v>415.59204112381457</c:v>
                </c:pt>
                <c:pt idx="313">
                  <c:v>405.2003013382967</c:v>
                </c:pt>
                <c:pt idx="314">
                  <c:v>404.79925551714973</c:v>
                </c:pt>
                <c:pt idx="315">
                  <c:v>401.68616502703173</c:v>
                </c:pt>
                <c:pt idx="316">
                  <c:v>393.0005317734645</c:v>
                </c:pt>
                <c:pt idx="317">
                  <c:v>384.76469024195694</c:v>
                </c:pt>
                <c:pt idx="318">
                  <c:v>388.94354338385193</c:v>
                </c:pt>
                <c:pt idx="319">
                  <c:v>395.28494194806342</c:v>
                </c:pt>
                <c:pt idx="320">
                  <c:v>381.3480457325179</c:v>
                </c:pt>
                <c:pt idx="321">
                  <c:v>393.51901090135595</c:v>
                </c:pt>
                <c:pt idx="322">
                  <c:v>379.32287512186468</c:v>
                </c:pt>
                <c:pt idx="323">
                  <c:v>381.07329610919061</c:v>
                </c:pt>
                <c:pt idx="324">
                  <c:v>384.97961535052724</c:v>
                </c:pt>
                <c:pt idx="325">
                  <c:v>372.67792253833193</c:v>
                </c:pt>
                <c:pt idx="326">
                  <c:v>367.26048036869611</c:v>
                </c:pt>
                <c:pt idx="327">
                  <c:v>374.01843481343616</c:v>
                </c:pt>
                <c:pt idx="328">
                  <c:v>360.1103429938845</c:v>
                </c:pt>
                <c:pt idx="329">
                  <c:v>370.869892759018</c:v>
                </c:pt>
                <c:pt idx="330">
                  <c:v>362.28839847558254</c:v>
                </c:pt>
                <c:pt idx="331">
                  <c:v>352.03624922449706</c:v>
                </c:pt>
                <c:pt idx="332">
                  <c:v>352.91589116369749</c:v>
                </c:pt>
                <c:pt idx="333">
                  <c:v>357.46698573074525</c:v>
                </c:pt>
                <c:pt idx="334">
                  <c:v>350.24151378179556</c:v>
                </c:pt>
                <c:pt idx="335">
                  <c:v>352.08499512540976</c:v>
                </c:pt>
                <c:pt idx="336">
                  <c:v>351.32278649295381</c:v>
                </c:pt>
                <c:pt idx="337">
                  <c:v>343.12018080297781</c:v>
                </c:pt>
                <c:pt idx="338">
                  <c:v>342.24497030931479</c:v>
                </c:pt>
                <c:pt idx="339">
                  <c:v>344.07515731631651</c:v>
                </c:pt>
                <c:pt idx="340">
                  <c:v>329.93663032881329</c:v>
                </c:pt>
                <c:pt idx="341">
                  <c:v>341.86608171585561</c:v>
                </c:pt>
                <c:pt idx="342">
                  <c:v>335.02392980590264</c:v>
                </c:pt>
                <c:pt idx="343">
                  <c:v>331.95958521669763</c:v>
                </c:pt>
                <c:pt idx="344">
                  <c:v>326.73269520517584</c:v>
                </c:pt>
                <c:pt idx="345">
                  <c:v>328.87086767703619</c:v>
                </c:pt>
                <c:pt idx="346">
                  <c:v>320.69041921474775</c:v>
                </c:pt>
                <c:pt idx="347">
                  <c:v>323.14322431977308</c:v>
                </c:pt>
                <c:pt idx="348">
                  <c:v>321.50802091642294</c:v>
                </c:pt>
                <c:pt idx="349">
                  <c:v>310.35185677568018</c:v>
                </c:pt>
                <c:pt idx="350">
                  <c:v>305.98023575290256</c:v>
                </c:pt>
                <c:pt idx="351">
                  <c:v>317.18957724009562</c:v>
                </c:pt>
                <c:pt idx="352">
                  <c:v>313.45830009749176</c:v>
                </c:pt>
                <c:pt idx="353">
                  <c:v>298.57529025968262</c:v>
                </c:pt>
                <c:pt idx="354">
                  <c:v>294.09288309846676</c:v>
                </c:pt>
                <c:pt idx="355">
                  <c:v>290.46574492599478</c:v>
                </c:pt>
                <c:pt idx="356">
                  <c:v>289.4908269077373</c:v>
                </c:pt>
                <c:pt idx="357">
                  <c:v>285.48701586457497</c:v>
                </c:pt>
                <c:pt idx="358">
                  <c:v>291.01967561818657</c:v>
                </c:pt>
                <c:pt idx="359">
                  <c:v>282.6752636710093</c:v>
                </c:pt>
                <c:pt idx="360">
                  <c:v>289.36231498714864</c:v>
                </c:pt>
                <c:pt idx="361">
                  <c:v>290.67180714349024</c:v>
                </c:pt>
                <c:pt idx="362">
                  <c:v>283.52388549144729</c:v>
                </c:pt>
                <c:pt idx="363">
                  <c:v>282.35841531507577</c:v>
                </c:pt>
                <c:pt idx="364">
                  <c:v>274.69201453514131</c:v>
                </c:pt>
                <c:pt idx="365">
                  <c:v>274.25994859523166</c:v>
                </c:pt>
                <c:pt idx="366">
                  <c:v>263.91695471062656</c:v>
                </c:pt>
                <c:pt idx="367">
                  <c:v>263.94354338385182</c:v>
                </c:pt>
                <c:pt idx="368">
                  <c:v>250.28139679163334</c:v>
                </c:pt>
                <c:pt idx="369">
                  <c:v>247.48072321191171</c:v>
                </c:pt>
                <c:pt idx="370">
                  <c:v>245.47549410617745</c:v>
                </c:pt>
                <c:pt idx="371">
                  <c:v>252.1448196401665</c:v>
                </c:pt>
                <c:pt idx="372">
                  <c:v>256.53416644509417</c:v>
                </c:pt>
                <c:pt idx="373">
                  <c:v>249.63219002038457</c:v>
                </c:pt>
                <c:pt idx="374">
                  <c:v>241.9680049632189</c:v>
                </c:pt>
                <c:pt idx="375">
                  <c:v>236.6591332092527</c:v>
                </c:pt>
                <c:pt idx="376">
                  <c:v>237.12000354515646</c:v>
                </c:pt>
                <c:pt idx="377">
                  <c:v>243.05370911991483</c:v>
                </c:pt>
                <c:pt idx="378">
                  <c:v>235.51803598333768</c:v>
                </c:pt>
                <c:pt idx="379">
                  <c:v>238.80173712665069</c:v>
                </c:pt>
                <c:pt idx="380">
                  <c:v>237.52991225737833</c:v>
                </c:pt>
                <c:pt idx="381">
                  <c:v>234.82451475671354</c:v>
                </c:pt>
                <c:pt idx="382">
                  <c:v>228.52078347957107</c:v>
                </c:pt>
                <c:pt idx="383">
                  <c:v>226.03474253301425</c:v>
                </c:pt>
                <c:pt idx="384">
                  <c:v>225.88850483027562</c:v>
                </c:pt>
                <c:pt idx="385">
                  <c:v>224.60781706992802</c:v>
                </c:pt>
                <c:pt idx="386">
                  <c:v>226.39147389878565</c:v>
                </c:pt>
                <c:pt idx="387">
                  <c:v>226.17654879021535</c:v>
                </c:pt>
                <c:pt idx="388">
                  <c:v>220.1763715323938</c:v>
                </c:pt>
                <c:pt idx="389">
                  <c:v>224.0184348134361</c:v>
                </c:pt>
                <c:pt idx="390">
                  <c:v>217.78782238766286</c:v>
                </c:pt>
                <c:pt idx="391">
                  <c:v>221.58113976779208</c:v>
                </c:pt>
                <c:pt idx="392">
                  <c:v>213.63112647345557</c:v>
                </c:pt>
                <c:pt idx="393">
                  <c:v>215.12673934237347</c:v>
                </c:pt>
                <c:pt idx="394">
                  <c:v>218.14676947620308</c:v>
                </c:pt>
                <c:pt idx="395">
                  <c:v>203.749002924754</c:v>
                </c:pt>
                <c:pt idx="396">
                  <c:v>213.15474607817055</c:v>
                </c:pt>
                <c:pt idx="397">
                  <c:v>210.05938137020283</c:v>
                </c:pt>
                <c:pt idx="398">
                  <c:v>208.58592572897274</c:v>
                </c:pt>
                <c:pt idx="399">
                  <c:v>206.23947531684834</c:v>
                </c:pt>
                <c:pt idx="400">
                  <c:v>199.10927944695567</c:v>
                </c:pt>
                <c:pt idx="401">
                  <c:v>199.83160506957364</c:v>
                </c:pt>
                <c:pt idx="402">
                  <c:v>203.6492954001595</c:v>
                </c:pt>
                <c:pt idx="403">
                  <c:v>187.90215368253115</c:v>
                </c:pt>
                <c:pt idx="404">
                  <c:v>193.54116812904357</c:v>
                </c:pt>
                <c:pt idx="405">
                  <c:v>199.91580253478693</c:v>
                </c:pt>
                <c:pt idx="406">
                  <c:v>190.78702472746605</c:v>
                </c:pt>
                <c:pt idx="407">
                  <c:v>174.37738190197638</c:v>
                </c:pt>
                <c:pt idx="408">
                  <c:v>180.23132145705927</c:v>
                </c:pt>
                <c:pt idx="409">
                  <c:v>177.54364973854476</c:v>
                </c:pt>
                <c:pt idx="410">
                  <c:v>182.34955242400065</c:v>
                </c:pt>
                <c:pt idx="411">
                  <c:v>178.79996454843572</c:v>
                </c:pt>
                <c:pt idx="412">
                  <c:v>183.54161127359743</c:v>
                </c:pt>
                <c:pt idx="413">
                  <c:v>180.46175662501099</c:v>
                </c:pt>
                <c:pt idx="414">
                  <c:v>178.00673579721703</c:v>
                </c:pt>
                <c:pt idx="415">
                  <c:v>179.24310910218907</c:v>
                </c:pt>
                <c:pt idx="416">
                  <c:v>172.59150935034995</c:v>
                </c:pt>
                <c:pt idx="417">
                  <c:v>179.65744925994858</c:v>
                </c:pt>
                <c:pt idx="418">
                  <c:v>175.85970043428154</c:v>
                </c:pt>
                <c:pt idx="419">
                  <c:v>170.2140388194629</c:v>
                </c:pt>
                <c:pt idx="420">
                  <c:v>178.35903571745104</c:v>
                </c:pt>
                <c:pt idx="421">
                  <c:v>171.98661703447658</c:v>
                </c:pt>
                <c:pt idx="422">
                  <c:v>166.88380749800581</c:v>
                </c:pt>
                <c:pt idx="423">
                  <c:v>169.5338119294513</c:v>
                </c:pt>
                <c:pt idx="424">
                  <c:v>154.62864486395455</c:v>
                </c:pt>
                <c:pt idx="425">
                  <c:v>154.67960648763614</c:v>
                </c:pt>
                <c:pt idx="426">
                  <c:v>151.54657449259943</c:v>
                </c:pt>
                <c:pt idx="427">
                  <c:v>158.02091642293715</c:v>
                </c:pt>
                <c:pt idx="428">
                  <c:v>149.18239829832478</c:v>
                </c:pt>
                <c:pt idx="429">
                  <c:v>147.72666843924475</c:v>
                </c:pt>
                <c:pt idx="430">
                  <c:v>143.80705486129571</c:v>
                </c:pt>
                <c:pt idx="431">
                  <c:v>145.16086147301252</c:v>
                </c:pt>
                <c:pt idx="432">
                  <c:v>140.88451652929177</c:v>
                </c:pt>
                <c:pt idx="433">
                  <c:v>144.54267482052643</c:v>
                </c:pt>
                <c:pt idx="434">
                  <c:v>143.09580785252146</c:v>
                </c:pt>
                <c:pt idx="435">
                  <c:v>134.18195515377121</c:v>
                </c:pt>
                <c:pt idx="436">
                  <c:v>136.37108924931309</c:v>
                </c:pt>
                <c:pt idx="437">
                  <c:v>133.48400248160951</c:v>
                </c:pt>
                <c:pt idx="438">
                  <c:v>135.38730833998056</c:v>
                </c:pt>
                <c:pt idx="439">
                  <c:v>132.46698573074548</c:v>
                </c:pt>
                <c:pt idx="440">
                  <c:v>131.29265266329861</c:v>
                </c:pt>
                <c:pt idx="441">
                  <c:v>118.5389524062749</c:v>
                </c:pt>
                <c:pt idx="442">
                  <c:v>128.93512363733049</c:v>
                </c:pt>
                <c:pt idx="443">
                  <c:v>119.26349375166171</c:v>
                </c:pt>
                <c:pt idx="444">
                  <c:v>120.55082868031552</c:v>
                </c:pt>
                <c:pt idx="445">
                  <c:v>122.79092439953902</c:v>
                </c:pt>
                <c:pt idx="446">
                  <c:v>120.68598776921024</c:v>
                </c:pt>
                <c:pt idx="447">
                  <c:v>120.75689089781095</c:v>
                </c:pt>
                <c:pt idx="448">
                  <c:v>121.13799521403878</c:v>
                </c:pt>
                <c:pt idx="449">
                  <c:v>123.7769210316404</c:v>
                </c:pt>
                <c:pt idx="450">
                  <c:v>114.36453070991767</c:v>
                </c:pt>
                <c:pt idx="451">
                  <c:v>109.03350172826369</c:v>
                </c:pt>
                <c:pt idx="452">
                  <c:v>120.68820349197892</c:v>
                </c:pt>
                <c:pt idx="453">
                  <c:v>118.40822476291754</c:v>
                </c:pt>
                <c:pt idx="454">
                  <c:v>106.02011876274027</c:v>
                </c:pt>
                <c:pt idx="455">
                  <c:v>94.301161038730854</c:v>
                </c:pt>
                <c:pt idx="456">
                  <c:v>106.99282105822907</c:v>
                </c:pt>
                <c:pt idx="457">
                  <c:v>99.654347248072298</c:v>
                </c:pt>
                <c:pt idx="458">
                  <c:v>95.99840467960648</c:v>
                </c:pt>
                <c:pt idx="459">
                  <c:v>102.28219445183002</c:v>
                </c:pt>
                <c:pt idx="460">
                  <c:v>106.61171674200108</c:v>
                </c:pt>
                <c:pt idx="461">
                  <c:v>107.78604980944777</c:v>
                </c:pt>
                <c:pt idx="462">
                  <c:v>102.03846494726574</c:v>
                </c:pt>
                <c:pt idx="463">
                  <c:v>100.09306035628829</c:v>
                </c:pt>
                <c:pt idx="464">
                  <c:v>95.050075334574146</c:v>
                </c:pt>
                <c:pt idx="465">
                  <c:v>91.766374191261136</c:v>
                </c:pt>
                <c:pt idx="466">
                  <c:v>89.880794115040331</c:v>
                </c:pt>
                <c:pt idx="467">
                  <c:v>90.995302667730229</c:v>
                </c:pt>
                <c:pt idx="468">
                  <c:v>91.89045466631211</c:v>
                </c:pt>
                <c:pt idx="469">
                  <c:v>87.447930514933987</c:v>
                </c:pt>
                <c:pt idx="470">
                  <c:v>86.971550119648967</c:v>
                </c:pt>
                <c:pt idx="471">
                  <c:v>85.963396259859977</c:v>
                </c:pt>
                <c:pt idx="472">
                  <c:v>95.954090224231095</c:v>
                </c:pt>
                <c:pt idx="473">
                  <c:v>82.35398386953824</c:v>
                </c:pt>
                <c:pt idx="474">
                  <c:v>90.669591420721346</c:v>
                </c:pt>
                <c:pt idx="475">
                  <c:v>85.427191349818315</c:v>
                </c:pt>
                <c:pt idx="476">
                  <c:v>80.036337853407829</c:v>
                </c:pt>
                <c:pt idx="477">
                  <c:v>81.474341930337758</c:v>
                </c:pt>
                <c:pt idx="478">
                  <c:v>84.186386599308747</c:v>
                </c:pt>
                <c:pt idx="479">
                  <c:v>78.441017459895406</c:v>
                </c:pt>
                <c:pt idx="480">
                  <c:v>75.507400514047575</c:v>
                </c:pt>
                <c:pt idx="481">
                  <c:v>85.608880616857263</c:v>
                </c:pt>
                <c:pt idx="482">
                  <c:v>82.023841176991823</c:v>
                </c:pt>
                <c:pt idx="483">
                  <c:v>76.765931046707394</c:v>
                </c:pt>
                <c:pt idx="484">
                  <c:v>71.862536559425649</c:v>
                </c:pt>
                <c:pt idx="485">
                  <c:v>72.622529469112678</c:v>
                </c:pt>
                <c:pt idx="486">
                  <c:v>70.918638659930835</c:v>
                </c:pt>
                <c:pt idx="487">
                  <c:v>74.468226535495916</c:v>
                </c:pt>
                <c:pt idx="488">
                  <c:v>79.515643002747566</c:v>
                </c:pt>
                <c:pt idx="489">
                  <c:v>68.709563059469986</c:v>
                </c:pt>
                <c:pt idx="490">
                  <c:v>70.185234423468955</c:v>
                </c:pt>
                <c:pt idx="491">
                  <c:v>66.948063458300183</c:v>
                </c:pt>
                <c:pt idx="492">
                  <c:v>66.850571656474344</c:v>
                </c:pt>
                <c:pt idx="493">
                  <c:v>58.971461490738221</c:v>
                </c:pt>
                <c:pt idx="494">
                  <c:v>59.620668261986985</c:v>
                </c:pt>
                <c:pt idx="495">
                  <c:v>53.616059558627924</c:v>
                </c:pt>
                <c:pt idx="496">
                  <c:v>56.540813613400708</c:v>
                </c:pt>
                <c:pt idx="497">
                  <c:v>60.442701409199664</c:v>
                </c:pt>
                <c:pt idx="498">
                  <c:v>66.739785518036072</c:v>
                </c:pt>
                <c:pt idx="499">
                  <c:v>59.671629885668587</c:v>
                </c:pt>
                <c:pt idx="500">
                  <c:v>55.920411238145775</c:v>
                </c:pt>
                <c:pt idx="501">
                  <c:v>56.886466365328367</c:v>
                </c:pt>
                <c:pt idx="502">
                  <c:v>51.048036869626856</c:v>
                </c:pt>
                <c:pt idx="503">
                  <c:v>51.666223522112951</c:v>
                </c:pt>
                <c:pt idx="504">
                  <c:v>47.08410883630242</c:v>
                </c:pt>
                <c:pt idx="505">
                  <c:v>45.898697155011831</c:v>
                </c:pt>
                <c:pt idx="506">
                  <c:v>47.307896835947929</c:v>
                </c:pt>
                <c:pt idx="507">
                  <c:v>47.633608082956499</c:v>
                </c:pt>
                <c:pt idx="508">
                  <c:v>43.417087653992716</c:v>
                </c:pt>
                <c:pt idx="509">
                  <c:v>42.231675972702128</c:v>
                </c:pt>
                <c:pt idx="510">
                  <c:v>43.88238943543368</c:v>
                </c:pt>
                <c:pt idx="511">
                  <c:v>44.039705752016175</c:v>
                </c:pt>
                <c:pt idx="512">
                  <c:v>46.397234777984622</c:v>
                </c:pt>
                <c:pt idx="513">
                  <c:v>44.372064167331267</c:v>
                </c:pt>
                <c:pt idx="514">
                  <c:v>41.411858548258451</c:v>
                </c:pt>
                <c:pt idx="515">
                  <c:v>44.407515731631776</c:v>
                </c:pt>
                <c:pt idx="516">
                  <c:v>40.505627935832663</c:v>
                </c:pt>
                <c:pt idx="517">
                  <c:v>37.310555703270296</c:v>
                </c:pt>
                <c:pt idx="518">
                  <c:v>37.591952494903779</c:v>
                </c:pt>
                <c:pt idx="519">
                  <c:v>39.699104848001411</c:v>
                </c:pt>
                <c:pt idx="520">
                  <c:v>28.780023043516728</c:v>
                </c:pt>
                <c:pt idx="521">
                  <c:v>34.724807232119126</c:v>
                </c:pt>
                <c:pt idx="522">
                  <c:v>37.999645484357089</c:v>
                </c:pt>
                <c:pt idx="523">
                  <c:v>35.037224142515278</c:v>
                </c:pt>
                <c:pt idx="524">
                  <c:v>31.760170167508633</c:v>
                </c:pt>
                <c:pt idx="525">
                  <c:v>32.161215988655421</c:v>
                </c:pt>
                <c:pt idx="526">
                  <c:v>22.952672161659109</c:v>
                </c:pt>
                <c:pt idx="527">
                  <c:v>25.294691128245983</c:v>
                </c:pt>
                <c:pt idx="528">
                  <c:v>22.786492954001563</c:v>
                </c:pt>
                <c:pt idx="529">
                  <c:v>21.725161747762122</c:v>
                </c:pt>
                <c:pt idx="530">
                  <c:v>22.159443410440577</c:v>
                </c:pt>
                <c:pt idx="531">
                  <c:v>24.678720198528726</c:v>
                </c:pt>
                <c:pt idx="532">
                  <c:v>14.227155898254013</c:v>
                </c:pt>
                <c:pt idx="533">
                  <c:v>22.611450855268973</c:v>
                </c:pt>
                <c:pt idx="534">
                  <c:v>20.346982185589006</c:v>
                </c:pt>
                <c:pt idx="535">
                  <c:v>23.134361428697908</c:v>
                </c:pt>
                <c:pt idx="536">
                  <c:v>27.678808827439411</c:v>
                </c:pt>
                <c:pt idx="537">
                  <c:v>24.395107684126561</c:v>
                </c:pt>
                <c:pt idx="538">
                  <c:v>26.513338651067919</c:v>
                </c:pt>
                <c:pt idx="539">
                  <c:v>17.479836922804196</c:v>
                </c:pt>
                <c:pt idx="540">
                  <c:v>15.366037401400204</c:v>
                </c:pt>
                <c:pt idx="541">
                  <c:v>15.939909598511059</c:v>
                </c:pt>
                <c:pt idx="542">
                  <c:v>18.572188247806466</c:v>
                </c:pt>
                <c:pt idx="543">
                  <c:v>9.7824160241070341</c:v>
                </c:pt>
                <c:pt idx="544">
                  <c:v>12.572010989984935</c:v>
                </c:pt>
                <c:pt idx="545">
                  <c:v>21.618807054861229</c:v>
                </c:pt>
                <c:pt idx="546">
                  <c:v>13.121510236639173</c:v>
                </c:pt>
                <c:pt idx="547">
                  <c:v>23.683860675352303</c:v>
                </c:pt>
                <c:pt idx="548">
                  <c:v>13.812815740494495</c:v>
                </c:pt>
                <c:pt idx="549">
                  <c:v>19.281219533811882</c:v>
                </c:pt>
                <c:pt idx="550">
                  <c:v>19.524949038376175</c:v>
                </c:pt>
                <c:pt idx="551">
                  <c:v>9.5409022423114234</c:v>
                </c:pt>
                <c:pt idx="552">
                  <c:v>10.53797748825669</c:v>
                </c:pt>
                <c:pt idx="553">
                  <c:v>10.803864220508602</c:v>
                </c:pt>
                <c:pt idx="554">
                  <c:v>10.679783745457772</c:v>
                </c:pt>
                <c:pt idx="555">
                  <c:v>4.3406009040147904</c:v>
                </c:pt>
                <c:pt idx="556">
                  <c:v>6.0843747230346619</c:v>
                </c:pt>
                <c:pt idx="557">
                  <c:v>8.9936187184258696</c:v>
                </c:pt>
                <c:pt idx="558">
                  <c:v>1.7770096605512431</c:v>
                </c:pt>
                <c:pt idx="559">
                  <c:v>8.1117610564565439</c:v>
                </c:pt>
                <c:pt idx="560">
                  <c:v>3.4365860143580016</c:v>
                </c:pt>
                <c:pt idx="561">
                  <c:v>4.6773907648675594</c:v>
                </c:pt>
                <c:pt idx="562">
                  <c:v>-0.80873881059992359</c:v>
                </c:pt>
                <c:pt idx="563">
                  <c:v>9.8200833111760666</c:v>
                </c:pt>
                <c:pt idx="564">
                  <c:v>-1.5510059381370069</c:v>
                </c:pt>
                <c:pt idx="565">
                  <c:v>7.9876805814057139</c:v>
                </c:pt>
                <c:pt idx="566">
                  <c:v>1.686165027031765</c:v>
                </c:pt>
                <c:pt idx="567">
                  <c:v>0.46973322697866743</c:v>
                </c:pt>
                <c:pt idx="568">
                  <c:v>-2.1115837986351327</c:v>
                </c:pt>
                <c:pt idx="569">
                  <c:v>2.2112913232295415</c:v>
                </c:pt>
                <c:pt idx="570">
                  <c:v>2.7297704511211105</c:v>
                </c:pt>
                <c:pt idx="571">
                  <c:v>4.4469555969156813</c:v>
                </c:pt>
                <c:pt idx="572">
                  <c:v>-1.3427279978729059</c:v>
                </c:pt>
                <c:pt idx="573">
                  <c:v>-2.6898874412833553</c:v>
                </c:pt>
                <c:pt idx="574">
                  <c:v>3.1241691039616928</c:v>
                </c:pt>
                <c:pt idx="575">
                  <c:v>4.2896392803331853</c:v>
                </c:pt>
                <c:pt idx="576">
                  <c:v>-4.8059026854560312</c:v>
                </c:pt>
                <c:pt idx="577">
                  <c:v>-5.5038553576177174</c:v>
                </c:pt>
                <c:pt idx="578">
                  <c:v>5.9492156341397866</c:v>
                </c:pt>
                <c:pt idx="579">
                  <c:v>3.8708676770361423</c:v>
                </c:pt>
                <c:pt idx="580">
                  <c:v>6.4433218115748954</c:v>
                </c:pt>
                <c:pt idx="581">
                  <c:v>4.7660196756181978</c:v>
                </c:pt>
                <c:pt idx="582">
                  <c:v>8.0475050961623662</c:v>
                </c:pt>
                <c:pt idx="583">
                  <c:v>9.7491801825705451E-2</c:v>
                </c:pt>
                <c:pt idx="584">
                  <c:v>-3.5451564300329877E-2</c:v>
                </c:pt>
                <c:pt idx="585">
                  <c:v>-3.5495878755650607</c:v>
                </c:pt>
                <c:pt idx="586">
                  <c:v>-2.4904723920944596</c:v>
                </c:pt>
                <c:pt idx="587">
                  <c:v>-4.6929008242487757</c:v>
                </c:pt>
                <c:pt idx="588">
                  <c:v>-16.812904369405455</c:v>
                </c:pt>
                <c:pt idx="589">
                  <c:v>-5.1382611007711203</c:v>
                </c:pt>
                <c:pt idx="590">
                  <c:v>-6.3192413365240254</c:v>
                </c:pt>
                <c:pt idx="591">
                  <c:v>-9.1044048568642459</c:v>
                </c:pt>
                <c:pt idx="592">
                  <c:v>-12.432420455552654</c:v>
                </c:pt>
                <c:pt idx="593">
                  <c:v>-7.5822033147213617</c:v>
                </c:pt>
                <c:pt idx="594">
                  <c:v>-7.0637241868297922</c:v>
                </c:pt>
                <c:pt idx="595">
                  <c:v>-3.9484179739430094</c:v>
                </c:pt>
                <c:pt idx="596">
                  <c:v>-13.074980058495052</c:v>
                </c:pt>
                <c:pt idx="597">
                  <c:v>-7.7661083045290011</c:v>
                </c:pt>
                <c:pt idx="598">
                  <c:v>-11.893999822742147</c:v>
                </c:pt>
                <c:pt idx="599">
                  <c:v>-9.2107595497652941</c:v>
                </c:pt>
                <c:pt idx="600">
                  <c:v>-11.736683506159808</c:v>
                </c:pt>
                <c:pt idx="601">
                  <c:v>-7.3296109190818619</c:v>
                </c:pt>
                <c:pt idx="602">
                  <c:v>-7.4337498892139129</c:v>
                </c:pt>
                <c:pt idx="603">
                  <c:v>-12.055747584862168</c:v>
                </c:pt>
                <c:pt idx="604">
                  <c:v>-11.862979703979478</c:v>
                </c:pt>
                <c:pt idx="605">
                  <c:v>-8.9116369759815566</c:v>
                </c:pt>
                <c:pt idx="606">
                  <c:v>-12.004785961180563</c:v>
                </c:pt>
                <c:pt idx="607">
                  <c:v>-11.297970397943828</c:v>
                </c:pt>
                <c:pt idx="608">
                  <c:v>-5.4816981299299394</c:v>
                </c:pt>
                <c:pt idx="609">
                  <c:v>-16.562527696534641</c:v>
                </c:pt>
                <c:pt idx="610">
                  <c:v>-9.5010192324736682</c:v>
                </c:pt>
                <c:pt idx="611">
                  <c:v>-7.1412744837366979</c:v>
                </c:pt>
                <c:pt idx="612">
                  <c:v>-7.863600106354844</c:v>
                </c:pt>
                <c:pt idx="613">
                  <c:v>-17.872019852876058</c:v>
                </c:pt>
                <c:pt idx="614">
                  <c:v>-14.929540015953183</c:v>
                </c:pt>
                <c:pt idx="615">
                  <c:v>-21.753966143756227</c:v>
                </c:pt>
                <c:pt idx="616">
                  <c:v>-18.211025436497508</c:v>
                </c:pt>
                <c:pt idx="617">
                  <c:v>-13.746344057431594</c:v>
                </c:pt>
                <c:pt idx="618">
                  <c:v>-17.566250110786111</c:v>
                </c:pt>
                <c:pt idx="619">
                  <c:v>-12.443499069396543</c:v>
                </c:pt>
                <c:pt idx="620">
                  <c:v>-22.152796242134173</c:v>
                </c:pt>
                <c:pt idx="621">
                  <c:v>-17.127537002570289</c:v>
                </c:pt>
                <c:pt idx="622">
                  <c:v>-15.658512806877695</c:v>
                </c:pt>
                <c:pt idx="623">
                  <c:v>-29.56882034919801</c:v>
                </c:pt>
                <c:pt idx="624">
                  <c:v>-15.753788885934538</c:v>
                </c:pt>
                <c:pt idx="625">
                  <c:v>-16.134893202162548</c:v>
                </c:pt>
                <c:pt idx="626">
                  <c:v>-25.788797305681051</c:v>
                </c:pt>
                <c:pt idx="627">
                  <c:v>-27.989010015066839</c:v>
                </c:pt>
                <c:pt idx="628">
                  <c:v>-21.944518301870072</c:v>
                </c:pt>
                <c:pt idx="629">
                  <c:v>-25.476380395285059</c:v>
                </c:pt>
                <c:pt idx="630">
                  <c:v>-25.983780909332584</c:v>
                </c:pt>
                <c:pt idx="631">
                  <c:v>-22.485154657449261</c:v>
                </c:pt>
                <c:pt idx="632">
                  <c:v>-19.090667375697993</c:v>
                </c:pt>
                <c:pt idx="633">
                  <c:v>-22.507311885136883</c:v>
                </c:pt>
                <c:pt idx="634">
                  <c:v>-15.866790747141794</c:v>
                </c:pt>
                <c:pt idx="635">
                  <c:v>-24.08269077373037</c:v>
                </c:pt>
                <c:pt idx="636">
                  <c:v>-22.039794380927074</c:v>
                </c:pt>
                <c:pt idx="637">
                  <c:v>-20.302667730213724</c:v>
                </c:pt>
                <c:pt idx="638">
                  <c:v>-25.02880439599403</c:v>
                </c:pt>
                <c:pt idx="639">
                  <c:v>-24.182398298324895</c:v>
                </c:pt>
                <c:pt idx="640">
                  <c:v>-22.177169192590636</c:v>
                </c:pt>
                <c:pt idx="641">
                  <c:v>-18.738367455463969</c:v>
                </c:pt>
                <c:pt idx="642">
                  <c:v>-17.978374545776791</c:v>
                </c:pt>
                <c:pt idx="643">
                  <c:v>-24.871488079411534</c:v>
                </c:pt>
                <c:pt idx="644">
                  <c:v>-23.847824160240965</c:v>
                </c:pt>
                <c:pt idx="645">
                  <c:v>-25.243729504564495</c:v>
                </c:pt>
                <c:pt idx="646">
                  <c:v>-27.022954887884403</c:v>
                </c:pt>
                <c:pt idx="647">
                  <c:v>-33.909421253212777</c:v>
                </c:pt>
                <c:pt idx="648">
                  <c:v>-24.711956040060194</c:v>
                </c:pt>
                <c:pt idx="649">
                  <c:v>-24.395107684126522</c:v>
                </c:pt>
                <c:pt idx="650">
                  <c:v>-33.683417530798579</c:v>
                </c:pt>
                <c:pt idx="651">
                  <c:v>-31.709208543826989</c:v>
                </c:pt>
                <c:pt idx="652">
                  <c:v>-28.93290791456166</c:v>
                </c:pt>
                <c:pt idx="653">
                  <c:v>-32.048214127448446</c:v>
                </c:pt>
                <c:pt idx="654">
                  <c:v>-27.297704511211681</c:v>
                </c:pt>
                <c:pt idx="655">
                  <c:v>-27.614552867145353</c:v>
                </c:pt>
                <c:pt idx="656">
                  <c:v>-26.657360631037964</c:v>
                </c:pt>
                <c:pt idx="657">
                  <c:v>-31.113179119028672</c:v>
                </c:pt>
                <c:pt idx="658">
                  <c:v>-33.058583710006126</c:v>
                </c:pt>
                <c:pt idx="659">
                  <c:v>-32.280865018169003</c:v>
                </c:pt>
                <c:pt idx="660">
                  <c:v>-21.82708499512545</c:v>
                </c:pt>
                <c:pt idx="661">
                  <c:v>-25.228219445183083</c:v>
                </c:pt>
                <c:pt idx="662">
                  <c:v>-26.969777541433952</c:v>
                </c:pt>
                <c:pt idx="663">
                  <c:v>-32.347336701231868</c:v>
                </c:pt>
                <c:pt idx="664">
                  <c:v>-31.964016662235327</c:v>
                </c:pt>
                <c:pt idx="665">
                  <c:v>-29.163343082513538</c:v>
                </c:pt>
                <c:pt idx="666">
                  <c:v>-31.334751395905347</c:v>
                </c:pt>
                <c:pt idx="667">
                  <c:v>-28.18177789594969</c:v>
                </c:pt>
                <c:pt idx="668">
                  <c:v>-33.834086679074716</c:v>
                </c:pt>
                <c:pt idx="669">
                  <c:v>-35.303110874767469</c:v>
                </c:pt>
                <c:pt idx="670">
                  <c:v>-30.951431356908653</c:v>
                </c:pt>
                <c:pt idx="671">
                  <c:v>-36.286891784099844</c:v>
                </c:pt>
                <c:pt idx="672">
                  <c:v>-30.455109456704704</c:v>
                </c:pt>
                <c:pt idx="673">
                  <c:v>-36.138438358592559</c:v>
                </c:pt>
                <c:pt idx="674">
                  <c:v>-32.741735354072603</c:v>
                </c:pt>
                <c:pt idx="675">
                  <c:v>-33.054152264468755</c:v>
                </c:pt>
                <c:pt idx="676">
                  <c:v>-34.450057608791965</c:v>
                </c:pt>
                <c:pt idx="677">
                  <c:v>-22.819728795533035</c:v>
                </c:pt>
                <c:pt idx="678">
                  <c:v>-25.806523087831305</c:v>
                </c:pt>
                <c:pt idx="679">
                  <c:v>-28.250465301781386</c:v>
                </c:pt>
                <c:pt idx="680">
                  <c:v>-33.630240184348139</c:v>
                </c:pt>
                <c:pt idx="681">
                  <c:v>-33.433040857927928</c:v>
                </c:pt>
                <c:pt idx="682">
                  <c:v>-36.636975981565186</c:v>
                </c:pt>
                <c:pt idx="683">
                  <c:v>-35.69529380483921</c:v>
                </c:pt>
                <c:pt idx="684">
                  <c:v>-28.359035717451121</c:v>
                </c:pt>
                <c:pt idx="685">
                  <c:v>-31.935212266241347</c:v>
                </c:pt>
                <c:pt idx="686">
                  <c:v>-28.090933262430205</c:v>
                </c:pt>
                <c:pt idx="687">
                  <c:v>-30.964725693521384</c:v>
                </c:pt>
                <c:pt idx="688">
                  <c:v>-32.699636621465885</c:v>
                </c:pt>
                <c:pt idx="689">
                  <c:v>-26.90552158113978</c:v>
                </c:pt>
                <c:pt idx="690">
                  <c:v>-36.158379863511492</c:v>
                </c:pt>
                <c:pt idx="691">
                  <c:v>-27.842772312328236</c:v>
                </c:pt>
                <c:pt idx="692">
                  <c:v>-30.822919436320142</c:v>
                </c:pt>
                <c:pt idx="693">
                  <c:v>-30.583621377293369</c:v>
                </c:pt>
                <c:pt idx="694">
                  <c:v>-29.692900824248841</c:v>
                </c:pt>
                <c:pt idx="695">
                  <c:v>-20.457768324027381</c:v>
                </c:pt>
                <c:pt idx="696">
                  <c:v>-35.730745369139399</c:v>
                </c:pt>
                <c:pt idx="697">
                  <c:v>-33.171585571213377</c:v>
                </c:pt>
                <c:pt idx="698">
                  <c:v>-32.564477532571175</c:v>
                </c:pt>
                <c:pt idx="699">
                  <c:v>-29.82141274483735</c:v>
                </c:pt>
                <c:pt idx="700">
                  <c:v>-34.673845608437482</c:v>
                </c:pt>
                <c:pt idx="701">
                  <c:v>-29.123460072675822</c:v>
                </c:pt>
                <c:pt idx="702">
                  <c:v>-24.680935921297529</c:v>
                </c:pt>
                <c:pt idx="703">
                  <c:v>-26.593104670743628</c:v>
                </c:pt>
                <c:pt idx="704">
                  <c:v>-36.630328813258821</c:v>
                </c:pt>
                <c:pt idx="705">
                  <c:v>-26.996366214659258</c:v>
                </c:pt>
                <c:pt idx="706">
                  <c:v>-32.04821412744829</c:v>
                </c:pt>
                <c:pt idx="707">
                  <c:v>-38.624479305149357</c:v>
                </c:pt>
                <c:pt idx="708">
                  <c:v>-27.674377381902005</c:v>
                </c:pt>
                <c:pt idx="709">
                  <c:v>-30.506071080386466</c:v>
                </c:pt>
                <c:pt idx="710">
                  <c:v>-32.704068067003419</c:v>
                </c:pt>
                <c:pt idx="711">
                  <c:v>-27.935832668616552</c:v>
                </c:pt>
                <c:pt idx="712">
                  <c:v>-25.580519365416947</c:v>
                </c:pt>
                <c:pt idx="713">
                  <c:v>-33.856243906762337</c:v>
                </c:pt>
                <c:pt idx="714">
                  <c:v>-35.003988300983728</c:v>
                </c:pt>
                <c:pt idx="715">
                  <c:v>-36.561641407427118</c:v>
                </c:pt>
                <c:pt idx="716">
                  <c:v>-35.939023309403659</c:v>
                </c:pt>
                <c:pt idx="717">
                  <c:v>-29.983160506957528</c:v>
                </c:pt>
                <c:pt idx="718">
                  <c:v>-34.323761410972295</c:v>
                </c:pt>
                <c:pt idx="719">
                  <c:v>-35.750686874058339</c:v>
                </c:pt>
                <c:pt idx="720">
                  <c:v>-39.962775857484758</c:v>
                </c:pt>
                <c:pt idx="721">
                  <c:v>-35.003988300983892</c:v>
                </c:pt>
                <c:pt idx="722">
                  <c:v>-27.342018966586917</c:v>
                </c:pt>
                <c:pt idx="723">
                  <c:v>-35.728529646370561</c:v>
                </c:pt>
                <c:pt idx="724">
                  <c:v>-43.038199060533508</c:v>
                </c:pt>
                <c:pt idx="725">
                  <c:v>-33.306744660108258</c:v>
                </c:pt>
                <c:pt idx="726">
                  <c:v>-48.227421784986255</c:v>
                </c:pt>
                <c:pt idx="727">
                  <c:v>-45.555260125853131</c:v>
                </c:pt>
                <c:pt idx="728">
                  <c:v>-44.928210582291989</c:v>
                </c:pt>
                <c:pt idx="729">
                  <c:v>-45.754675175042181</c:v>
                </c:pt>
                <c:pt idx="730">
                  <c:v>-48.409111052025203</c:v>
                </c:pt>
                <c:pt idx="731">
                  <c:v>-43.853585039439814</c:v>
                </c:pt>
                <c:pt idx="732">
                  <c:v>-48.003633785340895</c:v>
                </c:pt>
                <c:pt idx="733">
                  <c:v>-42.415580962509885</c:v>
                </c:pt>
                <c:pt idx="734">
                  <c:v>-38.203491979083623</c:v>
                </c:pt>
                <c:pt idx="735">
                  <c:v>-45.923070105468412</c:v>
                </c:pt>
                <c:pt idx="736">
                  <c:v>-37.72268013826109</c:v>
                </c:pt>
                <c:pt idx="737">
                  <c:v>-49.359656119826234</c:v>
                </c:pt>
                <c:pt idx="738">
                  <c:v>-35.863688735265434</c:v>
                </c:pt>
                <c:pt idx="739">
                  <c:v>-40.733847381015664</c:v>
                </c:pt>
                <c:pt idx="740">
                  <c:v>-44.766462820171967</c:v>
                </c:pt>
                <c:pt idx="741">
                  <c:v>-48.51103429938842</c:v>
                </c:pt>
                <c:pt idx="742">
                  <c:v>-40.399273242931741</c:v>
                </c:pt>
                <c:pt idx="743">
                  <c:v>-41.258973677213604</c:v>
                </c:pt>
                <c:pt idx="744">
                  <c:v>-46.288664362315011</c:v>
                </c:pt>
                <c:pt idx="745">
                  <c:v>-37.26180980235749</c:v>
                </c:pt>
                <c:pt idx="746">
                  <c:v>-36.045378002304233</c:v>
                </c:pt>
                <c:pt idx="747">
                  <c:v>-45.50872994770905</c:v>
                </c:pt>
                <c:pt idx="748">
                  <c:v>-43.242045555260084</c:v>
                </c:pt>
                <c:pt idx="749">
                  <c:v>-44.39200567225032</c:v>
                </c:pt>
                <c:pt idx="750">
                  <c:v>-45.256137552069553</c:v>
                </c:pt>
                <c:pt idx="751">
                  <c:v>-38.2854737215279</c:v>
                </c:pt>
                <c:pt idx="752">
                  <c:v>-42.15634139856418</c:v>
                </c:pt>
                <c:pt idx="753">
                  <c:v>-47.777630062926541</c:v>
                </c:pt>
                <c:pt idx="754">
                  <c:v>-37.470087742621594</c:v>
                </c:pt>
                <c:pt idx="755">
                  <c:v>-44.693343968802743</c:v>
                </c:pt>
                <c:pt idx="756">
                  <c:v>-40.308428609412417</c:v>
                </c:pt>
                <c:pt idx="757">
                  <c:v>-48.014712399184631</c:v>
                </c:pt>
                <c:pt idx="758">
                  <c:v>-39.956128689178549</c:v>
                </c:pt>
                <c:pt idx="759">
                  <c:v>-42.072143933351072</c:v>
                </c:pt>
                <c:pt idx="760">
                  <c:v>-42.045555260125766</c:v>
                </c:pt>
                <c:pt idx="761">
                  <c:v>-42.960648763626601</c:v>
                </c:pt>
                <c:pt idx="762">
                  <c:v>-45.869892759017965</c:v>
                </c:pt>
                <c:pt idx="763">
                  <c:v>-43.5876983071879</c:v>
                </c:pt>
                <c:pt idx="764">
                  <c:v>-37.800230435167997</c:v>
                </c:pt>
                <c:pt idx="765">
                  <c:v>-35.143578835416136</c:v>
                </c:pt>
                <c:pt idx="766">
                  <c:v>-37.902153682531207</c:v>
                </c:pt>
                <c:pt idx="767">
                  <c:v>-33.904989807675413</c:v>
                </c:pt>
                <c:pt idx="768">
                  <c:v>-47.63803952849414</c:v>
                </c:pt>
                <c:pt idx="769">
                  <c:v>-39.951697243641021</c:v>
                </c:pt>
                <c:pt idx="770">
                  <c:v>-43.567756802268967</c:v>
                </c:pt>
                <c:pt idx="771">
                  <c:v>-41.223522112913251</c:v>
                </c:pt>
                <c:pt idx="772">
                  <c:v>-39.466453957280805</c:v>
                </c:pt>
                <c:pt idx="773">
                  <c:v>-38.974563502614693</c:v>
                </c:pt>
                <c:pt idx="774">
                  <c:v>-49.951254099087031</c:v>
                </c:pt>
                <c:pt idx="775">
                  <c:v>-49.009571922361204</c:v>
                </c:pt>
                <c:pt idx="776">
                  <c:v>-39.012230789683571</c:v>
                </c:pt>
                <c:pt idx="777">
                  <c:v>-43.973234068953275</c:v>
                </c:pt>
                <c:pt idx="778">
                  <c:v>-42.807763892581782</c:v>
                </c:pt>
                <c:pt idx="779">
                  <c:v>-46.204466897101895</c:v>
                </c:pt>
                <c:pt idx="780">
                  <c:v>-39.156252769653491</c:v>
                </c:pt>
                <c:pt idx="781">
                  <c:v>-44.571479216520437</c:v>
                </c:pt>
                <c:pt idx="782">
                  <c:v>-51.056899760701867</c:v>
                </c:pt>
                <c:pt idx="783">
                  <c:v>-40.731631658246826</c:v>
                </c:pt>
                <c:pt idx="784">
                  <c:v>-39.8519897190465</c:v>
                </c:pt>
                <c:pt idx="785">
                  <c:v>-42.35132500221571</c:v>
                </c:pt>
                <c:pt idx="786">
                  <c:v>-49.809447841886097</c:v>
                </c:pt>
                <c:pt idx="787">
                  <c:v>-51.052468315164347</c:v>
                </c:pt>
                <c:pt idx="788">
                  <c:v>-51.048036869626976</c:v>
                </c:pt>
                <c:pt idx="789">
                  <c:v>-49.598954178853162</c:v>
                </c:pt>
                <c:pt idx="790">
                  <c:v>-41.790747141717581</c:v>
                </c:pt>
                <c:pt idx="791">
                  <c:v>-43.600992643800474</c:v>
                </c:pt>
                <c:pt idx="792">
                  <c:v>-43.020473278383406</c:v>
                </c:pt>
                <c:pt idx="793">
                  <c:v>-50.234866613489345</c:v>
                </c:pt>
                <c:pt idx="794">
                  <c:v>-53.899672073030217</c:v>
                </c:pt>
                <c:pt idx="795">
                  <c:v>-53.662589736772127</c:v>
                </c:pt>
                <c:pt idx="796">
                  <c:v>-52.749711956039981</c:v>
                </c:pt>
                <c:pt idx="797">
                  <c:v>-49.022866258973622</c:v>
                </c:pt>
                <c:pt idx="798">
                  <c:v>-52.213507045998476</c:v>
                </c:pt>
                <c:pt idx="799">
                  <c:v>-45.486572720021272</c:v>
                </c:pt>
                <c:pt idx="800">
                  <c:v>-49.262164318000551</c:v>
                </c:pt>
                <c:pt idx="801">
                  <c:v>-57.227687671718463</c:v>
                </c:pt>
                <c:pt idx="802">
                  <c:v>-50.046530178144188</c:v>
                </c:pt>
                <c:pt idx="803">
                  <c:v>-44.706638305415154</c:v>
                </c:pt>
                <c:pt idx="804">
                  <c:v>-49.539129664096507</c:v>
                </c:pt>
                <c:pt idx="805">
                  <c:v>-47.897279092440002</c:v>
                </c:pt>
                <c:pt idx="806">
                  <c:v>-49.707524594522731</c:v>
                </c:pt>
                <c:pt idx="807">
                  <c:v>-53.833200389967196</c:v>
                </c:pt>
                <c:pt idx="808">
                  <c:v>-52.468315164406654</c:v>
                </c:pt>
                <c:pt idx="809">
                  <c:v>-54.619781972879522</c:v>
                </c:pt>
                <c:pt idx="810">
                  <c:v>-49.700877426216529</c:v>
                </c:pt>
                <c:pt idx="811">
                  <c:v>-54.522290171053832</c:v>
                </c:pt>
                <c:pt idx="812">
                  <c:v>-56.208455198085581</c:v>
                </c:pt>
                <c:pt idx="813">
                  <c:v>-56.246122485154615</c:v>
                </c:pt>
                <c:pt idx="814">
                  <c:v>-57.969954799255554</c:v>
                </c:pt>
                <c:pt idx="815">
                  <c:v>-52.468315164406654</c:v>
                </c:pt>
                <c:pt idx="816">
                  <c:v>-48.581937427989118</c:v>
                </c:pt>
                <c:pt idx="817">
                  <c:v>-51.008153859789104</c:v>
                </c:pt>
                <c:pt idx="818">
                  <c:v>-53.673668350616019</c:v>
                </c:pt>
                <c:pt idx="819">
                  <c:v>-52.836125144022091</c:v>
                </c:pt>
                <c:pt idx="820">
                  <c:v>-54.635292032260928</c:v>
                </c:pt>
                <c:pt idx="821">
                  <c:v>-49.087122219267961</c:v>
                </c:pt>
                <c:pt idx="822">
                  <c:v>-55.532659753611512</c:v>
                </c:pt>
                <c:pt idx="823">
                  <c:v>-53.655942568465761</c:v>
                </c:pt>
                <c:pt idx="824">
                  <c:v>-51.052468315164347</c:v>
                </c:pt>
                <c:pt idx="825">
                  <c:v>-53.771160152441702</c:v>
                </c:pt>
                <c:pt idx="826">
                  <c:v>-60.841531507577727</c:v>
                </c:pt>
                <c:pt idx="827">
                  <c:v>-55.951431356908557</c:v>
                </c:pt>
                <c:pt idx="828">
                  <c:v>-63.261100771071497</c:v>
                </c:pt>
                <c:pt idx="829">
                  <c:v>-61.772135070459967</c:v>
                </c:pt>
                <c:pt idx="830">
                  <c:v>-56.441106088806151</c:v>
                </c:pt>
                <c:pt idx="831">
                  <c:v>-61.262518833643611</c:v>
                </c:pt>
                <c:pt idx="832">
                  <c:v>-55.448462288398559</c:v>
                </c:pt>
                <c:pt idx="833">
                  <c:v>-51.597536116281219</c:v>
                </c:pt>
                <c:pt idx="834">
                  <c:v>-57.794912700522957</c:v>
                </c:pt>
                <c:pt idx="835">
                  <c:v>-59.547549410617719</c:v>
                </c:pt>
                <c:pt idx="836">
                  <c:v>-62.937605246831616</c:v>
                </c:pt>
                <c:pt idx="837">
                  <c:v>-57.185588939111909</c:v>
                </c:pt>
                <c:pt idx="838">
                  <c:v>-66.307719578126267</c:v>
                </c:pt>
                <c:pt idx="839">
                  <c:v>-63.595674909155434</c:v>
                </c:pt>
                <c:pt idx="840">
                  <c:v>-59.97961535052734</c:v>
                </c:pt>
                <c:pt idx="841">
                  <c:v>-56.494283435256584</c:v>
                </c:pt>
                <c:pt idx="842">
                  <c:v>-57.254276344943769</c:v>
                </c:pt>
                <c:pt idx="843">
                  <c:v>-58.741026322786617</c:v>
                </c:pt>
                <c:pt idx="844">
                  <c:v>-64.094212532127898</c:v>
                </c:pt>
                <c:pt idx="845">
                  <c:v>-60.901356022334532</c:v>
                </c:pt>
                <c:pt idx="846">
                  <c:v>-55.129398209696049</c:v>
                </c:pt>
                <c:pt idx="847">
                  <c:v>-63.828325799875998</c:v>
                </c:pt>
                <c:pt idx="848">
                  <c:v>-69.123903217229483</c:v>
                </c:pt>
                <c:pt idx="849">
                  <c:v>-69.367632721793925</c:v>
                </c:pt>
                <c:pt idx="850">
                  <c:v>-63.367455463972398</c:v>
                </c:pt>
                <c:pt idx="851">
                  <c:v>-68.394930426305123</c:v>
                </c:pt>
                <c:pt idx="852">
                  <c:v>-69.405300008862952</c:v>
                </c:pt>
                <c:pt idx="853">
                  <c:v>-75.808738810599962</c:v>
                </c:pt>
                <c:pt idx="854">
                  <c:v>-69.945936364442147</c:v>
                </c:pt>
                <c:pt idx="855">
                  <c:v>-68.204378268191107</c:v>
                </c:pt>
                <c:pt idx="856">
                  <c:v>-76.816892670389109</c:v>
                </c:pt>
                <c:pt idx="857">
                  <c:v>-71.858105113888087</c:v>
                </c:pt>
                <c:pt idx="858">
                  <c:v>-69.177080563679922</c:v>
                </c:pt>
                <c:pt idx="859">
                  <c:v>-68.860232207746236</c:v>
                </c:pt>
                <c:pt idx="860">
                  <c:v>-74.007356199592436</c:v>
                </c:pt>
                <c:pt idx="861">
                  <c:v>-71.758397589293722</c:v>
                </c:pt>
                <c:pt idx="862">
                  <c:v>-73.466719844013085</c:v>
                </c:pt>
                <c:pt idx="863">
                  <c:v>-67.683683417530702</c:v>
                </c:pt>
                <c:pt idx="864">
                  <c:v>-65.104582114685755</c:v>
                </c:pt>
                <c:pt idx="865">
                  <c:v>-75.057608791987988</c:v>
                </c:pt>
                <c:pt idx="866">
                  <c:v>-76.180980235752912</c:v>
                </c:pt>
                <c:pt idx="867">
                  <c:v>-71.581139767792294</c:v>
                </c:pt>
                <c:pt idx="868">
                  <c:v>-71.082602144819646</c:v>
                </c:pt>
                <c:pt idx="869">
                  <c:v>-71.503589470885373</c:v>
                </c:pt>
                <c:pt idx="870">
                  <c:v>-71.64982717362399</c:v>
                </c:pt>
                <c:pt idx="871">
                  <c:v>-65.585393955508437</c:v>
                </c:pt>
                <c:pt idx="872">
                  <c:v>-78.316936984844375</c:v>
                </c:pt>
                <c:pt idx="873">
                  <c:v>-69.890543295223011</c:v>
                </c:pt>
                <c:pt idx="874">
                  <c:v>-76.387042453248327</c:v>
                </c:pt>
                <c:pt idx="875">
                  <c:v>-77.342018966586892</c:v>
                </c:pt>
                <c:pt idx="876">
                  <c:v>-77.455020827793987</c:v>
                </c:pt>
                <c:pt idx="877">
                  <c:v>-79.843569972524946</c:v>
                </c:pt>
                <c:pt idx="878">
                  <c:v>-85.637685012851207</c:v>
                </c:pt>
                <c:pt idx="879">
                  <c:v>-80.687760347425225</c:v>
                </c:pt>
                <c:pt idx="880">
                  <c:v>-71.913498183107222</c:v>
                </c:pt>
                <c:pt idx="881">
                  <c:v>-79.125675795444465</c:v>
                </c:pt>
                <c:pt idx="882">
                  <c:v>-81.449968979881262</c:v>
                </c:pt>
                <c:pt idx="883">
                  <c:v>-84.660551271824886</c:v>
                </c:pt>
                <c:pt idx="884">
                  <c:v>-80.297793140122337</c:v>
                </c:pt>
                <c:pt idx="885">
                  <c:v>-85.356288221217881</c:v>
                </c:pt>
                <c:pt idx="886">
                  <c:v>-81.795621731808907</c:v>
                </c:pt>
                <c:pt idx="887">
                  <c:v>-81.325888504830431</c:v>
                </c:pt>
                <c:pt idx="888">
                  <c:v>-86.492954001595237</c:v>
                </c:pt>
                <c:pt idx="889">
                  <c:v>-84.325977133740949</c:v>
                </c:pt>
                <c:pt idx="890">
                  <c:v>-88.67100948329356</c:v>
                </c:pt>
                <c:pt idx="891">
                  <c:v>-70.62394753168482</c:v>
                </c:pt>
                <c:pt idx="892">
                  <c:v>-83.532748382522271</c:v>
                </c:pt>
                <c:pt idx="893">
                  <c:v>-78.560666489408831</c:v>
                </c:pt>
                <c:pt idx="894">
                  <c:v>-83.464060976690718</c:v>
                </c:pt>
                <c:pt idx="895">
                  <c:v>-85.114774439422263</c:v>
                </c:pt>
                <c:pt idx="896">
                  <c:v>-87.70052291057344</c:v>
                </c:pt>
                <c:pt idx="897">
                  <c:v>-87.696091465035764</c:v>
                </c:pt>
                <c:pt idx="898">
                  <c:v>-86.984844456261655</c:v>
                </c:pt>
                <c:pt idx="899">
                  <c:v>-85.351856775680204</c:v>
                </c:pt>
                <c:pt idx="900">
                  <c:v>-87.182043782681873</c:v>
                </c:pt>
                <c:pt idx="901">
                  <c:v>-83.014269254630861</c:v>
                </c:pt>
                <c:pt idx="902">
                  <c:v>-86.262518833643512</c:v>
                </c:pt>
                <c:pt idx="903">
                  <c:v>-90.530000886289059</c:v>
                </c:pt>
                <c:pt idx="904">
                  <c:v>-85.755118319595837</c:v>
                </c:pt>
                <c:pt idx="905">
                  <c:v>-89.076486749977875</c:v>
                </c:pt>
                <c:pt idx="906">
                  <c:v>-94.077373039085458</c:v>
                </c:pt>
                <c:pt idx="907">
                  <c:v>-90.545510945670472</c:v>
                </c:pt>
                <c:pt idx="908">
                  <c:v>-90.024816095010223</c:v>
                </c:pt>
                <c:pt idx="909">
                  <c:v>-89.368962155455094</c:v>
                </c:pt>
                <c:pt idx="910">
                  <c:v>-85.243286360010629</c:v>
                </c:pt>
                <c:pt idx="911">
                  <c:v>-99.215634139856434</c:v>
                </c:pt>
                <c:pt idx="912">
                  <c:v>-85.487015864574929</c:v>
                </c:pt>
                <c:pt idx="913">
                  <c:v>-90.873437915448037</c:v>
                </c:pt>
                <c:pt idx="914">
                  <c:v>-87.52548081184085</c:v>
                </c:pt>
                <c:pt idx="915">
                  <c:v>-98.504387131082183</c:v>
                </c:pt>
                <c:pt idx="916">
                  <c:v>-89.242665957635424</c:v>
                </c:pt>
                <c:pt idx="917">
                  <c:v>-99.687583089603777</c:v>
                </c:pt>
                <c:pt idx="918">
                  <c:v>-88.143667464326796</c:v>
                </c:pt>
                <c:pt idx="919">
                  <c:v>-88.677656651599762</c:v>
                </c:pt>
                <c:pt idx="920">
                  <c:v>-90.702827262252967</c:v>
                </c:pt>
                <c:pt idx="921">
                  <c:v>-93.541168129043797</c:v>
                </c:pt>
                <c:pt idx="922">
                  <c:v>-90.459097757688681</c:v>
                </c:pt>
                <c:pt idx="923">
                  <c:v>-88.00186120712587</c:v>
                </c:pt>
                <c:pt idx="924">
                  <c:v>-94.633519454045896</c:v>
                </c:pt>
                <c:pt idx="925">
                  <c:v>-89.375609323761452</c:v>
                </c:pt>
                <c:pt idx="926">
                  <c:v>-98.152087210848322</c:v>
                </c:pt>
                <c:pt idx="927">
                  <c:v>-87.94425241513774</c:v>
                </c:pt>
                <c:pt idx="928">
                  <c:v>-96.313037312771442</c:v>
                </c:pt>
                <c:pt idx="929">
                  <c:v>-84.90649649915801</c:v>
                </c:pt>
                <c:pt idx="930">
                  <c:v>-92.878667021182295</c:v>
                </c:pt>
                <c:pt idx="931">
                  <c:v>-87.864486395462222</c:v>
                </c:pt>
                <c:pt idx="932">
                  <c:v>-87.930958078525251</c:v>
                </c:pt>
                <c:pt idx="933">
                  <c:v>-97.906141983515184</c:v>
                </c:pt>
                <c:pt idx="934">
                  <c:v>-92.550740051404887</c:v>
                </c:pt>
                <c:pt idx="935">
                  <c:v>-95.617300363378433</c:v>
                </c:pt>
                <c:pt idx="936">
                  <c:v>-90.270761322343347</c:v>
                </c:pt>
                <c:pt idx="937">
                  <c:v>-93.131259416821806</c:v>
                </c:pt>
                <c:pt idx="938">
                  <c:v>-95.282726225294823</c:v>
                </c:pt>
                <c:pt idx="939">
                  <c:v>-94.573694939289084</c:v>
                </c:pt>
                <c:pt idx="940">
                  <c:v>-86.11628113090498</c:v>
                </c:pt>
                <c:pt idx="941">
                  <c:v>-95.506514224940176</c:v>
                </c:pt>
                <c:pt idx="942">
                  <c:v>-87.241868297438685</c:v>
                </c:pt>
                <c:pt idx="943">
                  <c:v>-99.545776832402694</c:v>
                </c:pt>
                <c:pt idx="944">
                  <c:v>-94.584773553133061</c:v>
                </c:pt>
                <c:pt idx="945">
                  <c:v>-102.44394221395017</c:v>
                </c:pt>
                <c:pt idx="946">
                  <c:v>-105.79854648586371</c:v>
                </c:pt>
                <c:pt idx="947">
                  <c:v>-91.513781795621668</c:v>
                </c:pt>
                <c:pt idx="948">
                  <c:v>-98.37144376495614</c:v>
                </c:pt>
                <c:pt idx="949">
                  <c:v>-88.26774793937777</c:v>
                </c:pt>
                <c:pt idx="950">
                  <c:v>-95.032349552423938</c:v>
                </c:pt>
                <c:pt idx="951">
                  <c:v>-91.872728884162058</c:v>
                </c:pt>
                <c:pt idx="952">
                  <c:v>-96.434902065053663</c:v>
                </c:pt>
                <c:pt idx="953">
                  <c:v>-91.250110786138436</c:v>
                </c:pt>
                <c:pt idx="954">
                  <c:v>-97.92608348843396</c:v>
                </c:pt>
                <c:pt idx="955">
                  <c:v>-97.640255251262957</c:v>
                </c:pt>
                <c:pt idx="956">
                  <c:v>-103.23717096516884</c:v>
                </c:pt>
                <c:pt idx="957">
                  <c:v>-101.21200035451581</c:v>
                </c:pt>
                <c:pt idx="958">
                  <c:v>-96.49472657981039</c:v>
                </c:pt>
                <c:pt idx="959">
                  <c:v>-99.080475050961553</c:v>
                </c:pt>
                <c:pt idx="960">
                  <c:v>-98.573074536913964</c:v>
                </c:pt>
                <c:pt idx="961">
                  <c:v>-97.478507489142928</c:v>
                </c:pt>
                <c:pt idx="962">
                  <c:v>-100.03545156430019</c:v>
                </c:pt>
                <c:pt idx="963">
                  <c:v>-99.175751130018568</c:v>
                </c:pt>
                <c:pt idx="964">
                  <c:v>-98.754763803952841</c:v>
                </c:pt>
                <c:pt idx="965">
                  <c:v>-96.884693787113378</c:v>
                </c:pt>
                <c:pt idx="966">
                  <c:v>-93.512363733049725</c:v>
                </c:pt>
                <c:pt idx="967">
                  <c:v>-102.99787290614194</c:v>
                </c:pt>
                <c:pt idx="968">
                  <c:v>-101.82132411592661</c:v>
                </c:pt>
                <c:pt idx="969">
                  <c:v>-101.87228573960832</c:v>
                </c:pt>
                <c:pt idx="970">
                  <c:v>-93.793760524683137</c:v>
                </c:pt>
                <c:pt idx="971">
                  <c:v>-103.95728086501816</c:v>
                </c:pt>
                <c:pt idx="972">
                  <c:v>-102.85163520340332</c:v>
                </c:pt>
                <c:pt idx="973">
                  <c:v>-104.45803421075954</c:v>
                </c:pt>
                <c:pt idx="974">
                  <c:v>-99.497030931489931</c:v>
                </c:pt>
                <c:pt idx="975">
                  <c:v>-101.00150669148277</c:v>
                </c:pt>
                <c:pt idx="976">
                  <c:v>-103.48754763803957</c:v>
                </c:pt>
                <c:pt idx="977">
                  <c:v>-99.818310732961123</c:v>
                </c:pt>
                <c:pt idx="978">
                  <c:v>-106.44110608880611</c:v>
                </c:pt>
                <c:pt idx="979">
                  <c:v>-104.74386244793055</c:v>
                </c:pt>
                <c:pt idx="980">
                  <c:v>-97.578215013737463</c:v>
                </c:pt>
                <c:pt idx="981">
                  <c:v>-104.01045821146859</c:v>
                </c:pt>
                <c:pt idx="982">
                  <c:v>-101.0192324736329</c:v>
                </c:pt>
                <c:pt idx="983">
                  <c:v>-99.390676238589108</c:v>
                </c:pt>
                <c:pt idx="984">
                  <c:v>-99.634405743153494</c:v>
                </c:pt>
                <c:pt idx="985">
                  <c:v>-99.920233980324497</c:v>
                </c:pt>
                <c:pt idx="986">
                  <c:v>-107.38721971106986</c:v>
                </c:pt>
                <c:pt idx="987">
                  <c:v>-102.63006292652672</c:v>
                </c:pt>
                <c:pt idx="988">
                  <c:v>-105.3110874767349</c:v>
                </c:pt>
                <c:pt idx="989">
                  <c:v>-99.26659576353812</c:v>
                </c:pt>
                <c:pt idx="990">
                  <c:v>-96.822653549587884</c:v>
                </c:pt>
                <c:pt idx="991">
                  <c:v>-109.5054506780112</c:v>
                </c:pt>
                <c:pt idx="992">
                  <c:v>-102.00301338296549</c:v>
                </c:pt>
                <c:pt idx="993">
                  <c:v>-101.15217583975893</c:v>
                </c:pt>
                <c:pt idx="994">
                  <c:v>-104.09243995391304</c:v>
                </c:pt>
                <c:pt idx="995">
                  <c:v>-107.23655056279355</c:v>
                </c:pt>
                <c:pt idx="996">
                  <c:v>-103.45652751927676</c:v>
                </c:pt>
                <c:pt idx="997">
                  <c:v>-106.99503678099795</c:v>
                </c:pt>
                <c:pt idx="998">
                  <c:v>-108.44855091730913</c:v>
                </c:pt>
                <c:pt idx="999">
                  <c:v>-105.25126296197824</c:v>
                </c:pt>
                <c:pt idx="1000">
                  <c:v>-107.0880971372862</c:v>
                </c:pt>
                <c:pt idx="1001">
                  <c:v>-107.94558184879905</c:v>
                </c:pt>
                <c:pt idx="1002">
                  <c:v>-113.31649384029068</c:v>
                </c:pt>
                <c:pt idx="1003">
                  <c:v>-100.61153948417973</c:v>
                </c:pt>
                <c:pt idx="1004">
                  <c:v>-115.74714171762828</c:v>
                </c:pt>
                <c:pt idx="1005">
                  <c:v>-106.89311353363466</c:v>
                </c:pt>
                <c:pt idx="1006">
                  <c:v>-108.81192945138704</c:v>
                </c:pt>
                <c:pt idx="1007">
                  <c:v>-102.25339005583625</c:v>
                </c:pt>
                <c:pt idx="1008">
                  <c:v>-107.32517947354421</c:v>
                </c:pt>
                <c:pt idx="1009">
                  <c:v>-106.19516086147304</c:v>
                </c:pt>
                <c:pt idx="1010">
                  <c:v>-104.77266684392454</c:v>
                </c:pt>
                <c:pt idx="1011">
                  <c:v>-107.53788885934598</c:v>
                </c:pt>
                <c:pt idx="1012">
                  <c:v>-101.61083045289377</c:v>
                </c:pt>
                <c:pt idx="1013">
                  <c:v>-107.45812283967031</c:v>
                </c:pt>
                <c:pt idx="1014">
                  <c:v>-113.66214659221849</c:v>
                </c:pt>
                <c:pt idx="1015">
                  <c:v>-111.36444208100687</c:v>
                </c:pt>
                <c:pt idx="1016">
                  <c:v>-102.10272090756003</c:v>
                </c:pt>
                <c:pt idx="1017">
                  <c:v>-107.61987060179025</c:v>
                </c:pt>
                <c:pt idx="1018">
                  <c:v>-104.04369405300018</c:v>
                </c:pt>
                <c:pt idx="1019">
                  <c:v>-111.77213507046002</c:v>
                </c:pt>
                <c:pt idx="1020">
                  <c:v>-105.70991757511298</c:v>
                </c:pt>
                <c:pt idx="1021">
                  <c:v>-117.62385890277409</c:v>
                </c:pt>
                <c:pt idx="1022">
                  <c:v>-113.71975538420639</c:v>
                </c:pt>
                <c:pt idx="1023">
                  <c:v>-104.09465567668173</c:v>
                </c:pt>
                <c:pt idx="1024">
                  <c:v>-119.17043339537352</c:v>
                </c:pt>
                <c:pt idx="1025">
                  <c:v>-111.37773641761943</c:v>
                </c:pt>
                <c:pt idx="1026">
                  <c:v>-112.90215368253132</c:v>
                </c:pt>
                <c:pt idx="1027">
                  <c:v>-107.8746787201986</c:v>
                </c:pt>
                <c:pt idx="1028">
                  <c:v>-111.31348045732526</c:v>
                </c:pt>
                <c:pt idx="1029">
                  <c:v>-111.76105645661613</c:v>
                </c:pt>
                <c:pt idx="1030">
                  <c:v>-112.73154302933625</c:v>
                </c:pt>
                <c:pt idx="1031">
                  <c:v>-117.85650979349467</c:v>
                </c:pt>
                <c:pt idx="1032">
                  <c:v>-111.39103075423201</c:v>
                </c:pt>
                <c:pt idx="1033">
                  <c:v>-110.18789329079142</c:v>
                </c:pt>
                <c:pt idx="1034">
                  <c:v>-109.6760613312062</c:v>
                </c:pt>
                <c:pt idx="1035">
                  <c:v>-109.34148719312236</c:v>
                </c:pt>
                <c:pt idx="1036">
                  <c:v>-110.87698307187803</c:v>
                </c:pt>
                <c:pt idx="1037">
                  <c:v>-104.89231587343801</c:v>
                </c:pt>
                <c:pt idx="1038">
                  <c:v>-118.64973854471327</c:v>
                </c:pt>
                <c:pt idx="1039">
                  <c:v>-119.13055038553588</c:v>
                </c:pt>
                <c:pt idx="1040">
                  <c:v>-111.55277851635203</c:v>
                </c:pt>
                <c:pt idx="1041">
                  <c:v>-114.07205530444027</c:v>
                </c:pt>
                <c:pt idx="1042">
                  <c:v>-115.49676504475769</c:v>
                </c:pt>
                <c:pt idx="1043">
                  <c:v>-117.98502171408325</c:v>
                </c:pt>
                <c:pt idx="1044">
                  <c:v>-110.89692457679699</c:v>
                </c:pt>
                <c:pt idx="1045">
                  <c:v>-115.50562793583275</c:v>
                </c:pt>
                <c:pt idx="1046">
                  <c:v>-113.20570770185228</c:v>
                </c:pt>
                <c:pt idx="1047">
                  <c:v>-116.23460072675702</c:v>
                </c:pt>
                <c:pt idx="1048">
                  <c:v>-118.69848444562618</c:v>
                </c:pt>
                <c:pt idx="1049">
                  <c:v>-119.0419214747851</c:v>
                </c:pt>
                <c:pt idx="1050">
                  <c:v>-114.94505007533462</c:v>
                </c:pt>
                <c:pt idx="1051">
                  <c:v>-112.79579898963044</c:v>
                </c:pt>
                <c:pt idx="1052">
                  <c:v>-118.19994682265356</c:v>
                </c:pt>
                <c:pt idx="1053">
                  <c:v>-118.67854294070726</c:v>
                </c:pt>
                <c:pt idx="1054">
                  <c:v>-116.19471771691923</c:v>
                </c:pt>
                <c:pt idx="1055">
                  <c:v>-120.1320570770186</c:v>
                </c:pt>
                <c:pt idx="1056">
                  <c:v>-120.87432420455553</c:v>
                </c:pt>
                <c:pt idx="1057">
                  <c:v>-115.04475759992907</c:v>
                </c:pt>
                <c:pt idx="1058">
                  <c:v>-120.3691394132766</c:v>
                </c:pt>
                <c:pt idx="1059">
                  <c:v>-116.50270318177793</c:v>
                </c:pt>
                <c:pt idx="1060">
                  <c:v>-124.76291766374197</c:v>
                </c:pt>
                <c:pt idx="1061">
                  <c:v>-118.70513161393256</c:v>
                </c:pt>
                <c:pt idx="1062">
                  <c:v>-114.08978108659052</c:v>
                </c:pt>
                <c:pt idx="1063">
                  <c:v>-120.96073739253748</c:v>
                </c:pt>
                <c:pt idx="1064">
                  <c:v>-116.90818044846225</c:v>
                </c:pt>
                <c:pt idx="1065">
                  <c:v>-140.40148896570068</c:v>
                </c:pt>
                <c:pt idx="1066">
                  <c:v>-134.65833554905618</c:v>
                </c:pt>
                <c:pt idx="1067">
                  <c:v>-133.15164406629447</c:v>
                </c:pt>
                <c:pt idx="1068">
                  <c:v>-135.84596295311528</c:v>
                </c:pt>
                <c:pt idx="1069">
                  <c:v>-137.77585748471148</c:v>
                </c:pt>
                <c:pt idx="1070">
                  <c:v>-140.91553664805465</c:v>
                </c:pt>
                <c:pt idx="1071">
                  <c:v>-147.64911814233807</c:v>
                </c:pt>
                <c:pt idx="1072">
                  <c:v>-142.0433395373571</c:v>
                </c:pt>
                <c:pt idx="1073">
                  <c:v>-142.73021359567491</c:v>
                </c:pt>
                <c:pt idx="1074">
                  <c:v>-152.67437738190202</c:v>
                </c:pt>
                <c:pt idx="1075">
                  <c:v>-154.44252415137828</c:v>
                </c:pt>
                <c:pt idx="1076">
                  <c:v>-151.82797128423294</c:v>
                </c:pt>
                <c:pt idx="1077">
                  <c:v>-154.9543561109634</c:v>
                </c:pt>
                <c:pt idx="1078">
                  <c:v>-148.94088451652928</c:v>
                </c:pt>
                <c:pt idx="1079">
                  <c:v>-156.41230169281218</c:v>
                </c:pt>
                <c:pt idx="1080">
                  <c:v>-152.60347425330147</c:v>
                </c:pt>
                <c:pt idx="1081">
                  <c:v>-155.83621377293269</c:v>
                </c:pt>
                <c:pt idx="1082">
                  <c:v>-160.37179828059908</c:v>
                </c:pt>
                <c:pt idx="1083">
                  <c:v>-158.66569174864841</c:v>
                </c:pt>
                <c:pt idx="1084">
                  <c:v>-161.29575467517498</c:v>
                </c:pt>
                <c:pt idx="1085">
                  <c:v>-162.76034742533022</c:v>
                </c:pt>
                <c:pt idx="1086">
                  <c:v>-160.79278560666489</c:v>
                </c:pt>
                <c:pt idx="1087">
                  <c:v>-157.55118319595846</c:v>
                </c:pt>
                <c:pt idx="1088">
                  <c:v>-161.73446778339095</c:v>
                </c:pt>
                <c:pt idx="1089">
                  <c:v>-158.39537357085882</c:v>
                </c:pt>
                <c:pt idx="1090">
                  <c:v>-159.23070105468412</c:v>
                </c:pt>
                <c:pt idx="1091">
                  <c:v>-166.57139058760976</c:v>
                </c:pt>
                <c:pt idx="1092">
                  <c:v>-159.82008331117609</c:v>
                </c:pt>
                <c:pt idx="1093">
                  <c:v>-164.35788354161133</c:v>
                </c:pt>
                <c:pt idx="1094">
                  <c:v>-163.5336346716299</c:v>
                </c:pt>
                <c:pt idx="1095">
                  <c:v>-165.78037755915975</c:v>
                </c:pt>
                <c:pt idx="1096">
                  <c:v>-163.32757245413455</c:v>
                </c:pt>
                <c:pt idx="1097">
                  <c:v>-165.7759461136223</c:v>
                </c:pt>
                <c:pt idx="1098">
                  <c:v>-161.92945138704241</c:v>
                </c:pt>
                <c:pt idx="1099">
                  <c:v>-163.24559071169017</c:v>
                </c:pt>
                <c:pt idx="1100">
                  <c:v>-160.45599574581229</c:v>
                </c:pt>
                <c:pt idx="1101">
                  <c:v>-168.72950456438883</c:v>
                </c:pt>
                <c:pt idx="1102">
                  <c:v>-167.33138349729677</c:v>
                </c:pt>
                <c:pt idx="1103">
                  <c:v>-166.38748559780203</c:v>
                </c:pt>
                <c:pt idx="1104">
                  <c:v>-168.20216254542228</c:v>
                </c:pt>
                <c:pt idx="1105">
                  <c:v>-166.2611893999823</c:v>
                </c:pt>
                <c:pt idx="1106">
                  <c:v>-165.11566072852972</c:v>
                </c:pt>
                <c:pt idx="1107">
                  <c:v>-167.92519719932648</c:v>
                </c:pt>
                <c:pt idx="1108">
                  <c:v>-165.6939643711778</c:v>
                </c:pt>
                <c:pt idx="1109">
                  <c:v>-168.75830896038298</c:v>
                </c:pt>
                <c:pt idx="1110">
                  <c:v>-165.25746698573073</c:v>
                </c:pt>
                <c:pt idx="1111">
                  <c:v>-172.16830630151557</c:v>
                </c:pt>
                <c:pt idx="1112">
                  <c:v>-169.26127802889297</c:v>
                </c:pt>
                <c:pt idx="1113">
                  <c:v>-165.98200833111773</c:v>
                </c:pt>
                <c:pt idx="1114">
                  <c:v>-170.98289462022507</c:v>
                </c:pt>
                <c:pt idx="1115">
                  <c:v>-166.83506159709299</c:v>
                </c:pt>
                <c:pt idx="1116">
                  <c:v>-172.22813081627223</c:v>
                </c:pt>
                <c:pt idx="1117">
                  <c:v>-171.56119826287338</c:v>
                </c:pt>
                <c:pt idx="1118">
                  <c:v>-170.0057608791989</c:v>
                </c:pt>
                <c:pt idx="1119">
                  <c:v>-175.08862891075069</c:v>
                </c:pt>
                <c:pt idx="1120">
                  <c:v>-168.48577505982445</c:v>
                </c:pt>
                <c:pt idx="1121">
                  <c:v>-176.00593813702028</c:v>
                </c:pt>
                <c:pt idx="1122">
                  <c:v>-178.07542320304881</c:v>
                </c:pt>
                <c:pt idx="1123">
                  <c:v>-171.94451830187006</c:v>
                </c:pt>
                <c:pt idx="1124">
                  <c:v>-174.51254099087129</c:v>
                </c:pt>
                <c:pt idx="1125">
                  <c:v>-180.60799432774976</c:v>
                </c:pt>
                <c:pt idx="1126">
                  <c:v>-168.90454666312144</c:v>
                </c:pt>
                <c:pt idx="1127">
                  <c:v>-174.40397057520155</c:v>
                </c:pt>
                <c:pt idx="1128">
                  <c:v>-177.99565718337323</c:v>
                </c:pt>
                <c:pt idx="1129">
                  <c:v>-177.16032969954802</c:v>
                </c:pt>
                <c:pt idx="1130">
                  <c:v>-171.29309580785261</c:v>
                </c:pt>
                <c:pt idx="1131">
                  <c:v>-170.02348666134898</c:v>
                </c:pt>
                <c:pt idx="1132">
                  <c:v>-172.30346539041037</c:v>
                </c:pt>
                <c:pt idx="1133">
                  <c:v>-174.6543472480723</c:v>
                </c:pt>
                <c:pt idx="1134">
                  <c:v>-177.37525480811846</c:v>
                </c:pt>
                <c:pt idx="1135">
                  <c:v>-170.23619604715054</c:v>
                </c:pt>
                <c:pt idx="1136">
                  <c:v>-174.66542586191611</c:v>
                </c:pt>
                <c:pt idx="1137">
                  <c:v>-173.78578392271547</c:v>
                </c:pt>
                <c:pt idx="1138">
                  <c:v>-169.97474076043599</c:v>
                </c:pt>
                <c:pt idx="1139">
                  <c:v>-176.02809536470795</c:v>
                </c:pt>
                <c:pt idx="1140">
                  <c:v>-176.25631480989108</c:v>
                </c:pt>
                <c:pt idx="1141">
                  <c:v>-178.89080918195512</c:v>
                </c:pt>
                <c:pt idx="1142">
                  <c:v>-177.74971195604007</c:v>
                </c:pt>
                <c:pt idx="1143">
                  <c:v>-168.79819197022061</c:v>
                </c:pt>
                <c:pt idx="1144">
                  <c:v>-174.87813524771789</c:v>
                </c:pt>
                <c:pt idx="1145">
                  <c:v>-178.46539041035194</c:v>
                </c:pt>
                <c:pt idx="1146">
                  <c:v>-179.83913852698745</c:v>
                </c:pt>
                <c:pt idx="1147">
                  <c:v>-171.71851457945579</c:v>
                </c:pt>
                <c:pt idx="1148">
                  <c:v>-174.26881148630684</c:v>
                </c:pt>
                <c:pt idx="1149">
                  <c:v>-180.65452450589393</c:v>
                </c:pt>
                <c:pt idx="1150">
                  <c:v>-178.24381813347512</c:v>
                </c:pt>
                <c:pt idx="1151">
                  <c:v>-181.60728529646386</c:v>
                </c:pt>
                <c:pt idx="1152">
                  <c:v>-185.61331206239481</c:v>
                </c:pt>
                <c:pt idx="1153">
                  <c:v>-182.7151466808474</c:v>
                </c:pt>
                <c:pt idx="1154">
                  <c:v>-174.56128689178422</c:v>
                </c:pt>
                <c:pt idx="1155">
                  <c:v>-182.32296375077541</c:v>
                </c:pt>
                <c:pt idx="1156">
                  <c:v>-178.85092617211731</c:v>
                </c:pt>
                <c:pt idx="1157">
                  <c:v>-182.50022157227701</c:v>
                </c:pt>
                <c:pt idx="1158">
                  <c:v>-179.35832668616507</c:v>
                </c:pt>
                <c:pt idx="1159">
                  <c:v>-180.09173092262702</c:v>
                </c:pt>
                <c:pt idx="1160">
                  <c:v>-182.07701852344243</c:v>
                </c:pt>
                <c:pt idx="1161">
                  <c:v>-187.72268013826118</c:v>
                </c:pt>
                <c:pt idx="1162">
                  <c:v>-183.54604271913496</c:v>
                </c:pt>
                <c:pt idx="1163">
                  <c:v>-182.62873349286554</c:v>
                </c:pt>
                <c:pt idx="1164">
                  <c:v>-174.86927235664285</c:v>
                </c:pt>
                <c:pt idx="1165">
                  <c:v>-181.35247717805561</c:v>
                </c:pt>
                <c:pt idx="1166">
                  <c:v>-177.15146680847292</c:v>
                </c:pt>
                <c:pt idx="1167">
                  <c:v>-176.13888150314631</c:v>
                </c:pt>
                <c:pt idx="1168">
                  <c:v>-180.09616236816456</c:v>
                </c:pt>
                <c:pt idx="1169">
                  <c:v>-181.16635646547905</c:v>
                </c:pt>
                <c:pt idx="1170">
                  <c:v>-184.65168838074993</c:v>
                </c:pt>
                <c:pt idx="1171">
                  <c:v>-183.52166976867866</c:v>
                </c:pt>
                <c:pt idx="1172">
                  <c:v>-189.48196401666223</c:v>
                </c:pt>
                <c:pt idx="1173">
                  <c:v>-180.40857927856072</c:v>
                </c:pt>
                <c:pt idx="1174">
                  <c:v>-183.26021448196394</c:v>
                </c:pt>
                <c:pt idx="1175">
                  <c:v>-183.6213772932731</c:v>
                </c:pt>
                <c:pt idx="1176">
                  <c:v>-182.28972790924399</c:v>
                </c:pt>
                <c:pt idx="1177">
                  <c:v>-184.64282548967469</c:v>
                </c:pt>
                <c:pt idx="1178">
                  <c:v>-177.26668439244887</c:v>
                </c:pt>
                <c:pt idx="1179">
                  <c:v>-176.38925817601697</c:v>
                </c:pt>
                <c:pt idx="1180">
                  <c:v>-182.34068953292567</c:v>
                </c:pt>
                <c:pt idx="1181">
                  <c:v>-185.09483293450322</c:v>
                </c:pt>
                <c:pt idx="1182">
                  <c:v>-183.00983780909345</c:v>
                </c:pt>
                <c:pt idx="1183">
                  <c:v>-185.5224674288753</c:v>
                </c:pt>
                <c:pt idx="1184">
                  <c:v>-184.17309226269609</c:v>
                </c:pt>
                <c:pt idx="1185">
                  <c:v>-180.99131436674645</c:v>
                </c:pt>
                <c:pt idx="1186">
                  <c:v>-182.99211202694329</c:v>
                </c:pt>
                <c:pt idx="1187">
                  <c:v>-186.96933439688027</c:v>
                </c:pt>
                <c:pt idx="1188">
                  <c:v>-179.03704688469372</c:v>
                </c:pt>
                <c:pt idx="1189">
                  <c:v>-182.78383408667909</c:v>
                </c:pt>
                <c:pt idx="1190">
                  <c:v>-182.77053975006652</c:v>
                </c:pt>
                <c:pt idx="1191">
                  <c:v>-182.82593281928573</c:v>
                </c:pt>
                <c:pt idx="1192">
                  <c:v>-188.2234334840025</c:v>
                </c:pt>
                <c:pt idx="1193">
                  <c:v>-189.15403704688467</c:v>
                </c:pt>
                <c:pt idx="1194">
                  <c:v>-185.6354692900824</c:v>
                </c:pt>
                <c:pt idx="1195">
                  <c:v>-180.10502525923968</c:v>
                </c:pt>
                <c:pt idx="1196">
                  <c:v>-189.92954001595311</c:v>
                </c:pt>
                <c:pt idx="1197">
                  <c:v>-184.15315075777724</c:v>
                </c:pt>
                <c:pt idx="1198">
                  <c:v>-191.5869006469910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deltaf/f-40Hz+NS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Sheet1!$A$2:$A$1201</c:f>
              <c:numCache>
                <c:formatCode>General</c:formatCode>
                <c:ptCount val="1200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</c:numCache>
            </c:numRef>
          </c:xVal>
          <c:yVal>
            <c:numRef>
              <c:f>Sheet1!$C$2:$C$1201</c:f>
              <c:numCache>
                <c:formatCode>General</c:formatCode>
                <c:ptCount val="1200"/>
                <c:pt idx="0">
                  <c:v>-2.2821944518301227</c:v>
                </c:pt>
                <c:pt idx="1">
                  <c:v>10.593370557475897</c:v>
                </c:pt>
                <c:pt idx="2">
                  <c:v>8.4817867588407445</c:v>
                </c:pt>
                <c:pt idx="3">
                  <c:v>6.9130550385536216</c:v>
                </c:pt>
                <c:pt idx="4">
                  <c:v>4.8302756359124528</c:v>
                </c:pt>
                <c:pt idx="5">
                  <c:v>0.55171496942301912</c:v>
                </c:pt>
                <c:pt idx="6">
                  <c:v>8.0829566604626386</c:v>
                </c:pt>
                <c:pt idx="7">
                  <c:v>7.0194097314545125</c:v>
                </c:pt>
                <c:pt idx="8">
                  <c:v>3.2969954799255228</c:v>
                </c:pt>
                <c:pt idx="9">
                  <c:v>5.2069485066027816</c:v>
                </c:pt>
                <c:pt idx="10">
                  <c:v>6.7269343259771404</c:v>
                </c:pt>
                <c:pt idx="11">
                  <c:v>3.7755915979792185</c:v>
                </c:pt>
                <c:pt idx="12">
                  <c:v>5.7520163077194955</c:v>
                </c:pt>
                <c:pt idx="13">
                  <c:v>3.5739608260214819</c:v>
                </c:pt>
                <c:pt idx="14">
                  <c:v>2.1780554816981113</c:v>
                </c:pt>
                <c:pt idx="15">
                  <c:v>3.263759638394014</c:v>
                </c:pt>
                <c:pt idx="16">
                  <c:v>2.6433572631390776</c:v>
                </c:pt>
                <c:pt idx="17">
                  <c:v>5.6611716742001743</c:v>
                </c:pt>
                <c:pt idx="18">
                  <c:v>3.7622972613666468</c:v>
                </c:pt>
                <c:pt idx="19">
                  <c:v>3.3590357174510164</c:v>
                </c:pt>
                <c:pt idx="20">
                  <c:v>6.0954533368784727</c:v>
                </c:pt>
                <c:pt idx="21">
                  <c:v>3.9617123105556997</c:v>
                </c:pt>
                <c:pt idx="22">
                  <c:v>5.1559868829211775</c:v>
                </c:pt>
                <c:pt idx="23">
                  <c:v>-2.0251706106530998</c:v>
                </c:pt>
                <c:pt idx="24">
                  <c:v>8.9493042630505499</c:v>
                </c:pt>
                <c:pt idx="25">
                  <c:v>2.5303554019321362</c:v>
                </c:pt>
                <c:pt idx="26">
                  <c:v>7.3584153150758089</c:v>
                </c:pt>
                <c:pt idx="27">
                  <c:v>1.4490826907736003</c:v>
                </c:pt>
                <c:pt idx="28">
                  <c:v>5.3265975361162452</c:v>
                </c:pt>
                <c:pt idx="29">
                  <c:v>6.1641407427101731</c:v>
                </c:pt>
                <c:pt idx="30">
                  <c:v>0.60932376141098876</c:v>
                </c:pt>
                <c:pt idx="31">
                  <c:v>-0.77328724629981027</c:v>
                </c:pt>
                <c:pt idx="32">
                  <c:v>5.8805282283080063</c:v>
                </c:pt>
                <c:pt idx="33">
                  <c:v>1.0857041566958439</c:v>
                </c:pt>
                <c:pt idx="34">
                  <c:v>3.9883009837814537E-2</c:v>
                </c:pt>
                <c:pt idx="35">
                  <c:v>3.6005494992466267</c:v>
                </c:pt>
                <c:pt idx="36">
                  <c:v>1.8035983337764663</c:v>
                </c:pt>
                <c:pt idx="37">
                  <c:v>-2.1558982540104519</c:v>
                </c:pt>
                <c:pt idx="38">
                  <c:v>-1.5510059381370855</c:v>
                </c:pt>
                <c:pt idx="39">
                  <c:v>2.4284321545689265</c:v>
                </c:pt>
                <c:pt idx="40">
                  <c:v>4.2320304883452948</c:v>
                </c:pt>
                <c:pt idx="41">
                  <c:v>0.36559425684669561</c:v>
                </c:pt>
                <c:pt idx="42">
                  <c:v>0.54506780111681186</c:v>
                </c:pt>
                <c:pt idx="43">
                  <c:v>2.1226624124788249</c:v>
                </c:pt>
                <c:pt idx="44">
                  <c:v>-2.0318177789594647</c:v>
                </c:pt>
                <c:pt idx="45">
                  <c:v>1.1942745723654182</c:v>
                </c:pt>
                <c:pt idx="46">
                  <c:v>2.3530975804307035</c:v>
                </c:pt>
                <c:pt idx="47">
                  <c:v>6.1176105645660925</c:v>
                </c:pt>
                <c:pt idx="48">
                  <c:v>-2.7563591243464516</c:v>
                </c:pt>
                <c:pt idx="49">
                  <c:v>1.6440662944252864</c:v>
                </c:pt>
                <c:pt idx="50">
                  <c:v>4.9676504475760126</c:v>
                </c:pt>
                <c:pt idx="51">
                  <c:v>1.1366657803776059</c:v>
                </c:pt>
                <c:pt idx="52">
                  <c:v>1.7903039971638941</c:v>
                </c:pt>
                <c:pt idx="53">
                  <c:v>0.70238411769915055</c:v>
                </c:pt>
                <c:pt idx="54">
                  <c:v>-1.039173978551881</c:v>
                </c:pt>
                <c:pt idx="55">
                  <c:v>3.782238766285583</c:v>
                </c:pt>
                <c:pt idx="56">
                  <c:v>-3.1418948861118281</c:v>
                </c:pt>
                <c:pt idx="57">
                  <c:v>-7.9079145617300064</c:v>
                </c:pt>
                <c:pt idx="58">
                  <c:v>4.5643889036603822</c:v>
                </c:pt>
                <c:pt idx="59">
                  <c:v>1.9498360365150735</c:v>
                </c:pt>
                <c:pt idx="60">
                  <c:v>-3.9173978551804196</c:v>
                </c:pt>
                <c:pt idx="61">
                  <c:v>-3.2526810245502435</c:v>
                </c:pt>
                <c:pt idx="62">
                  <c:v>1.5908889479748409</c:v>
                </c:pt>
                <c:pt idx="63">
                  <c:v>5.5237968625366145</c:v>
                </c:pt>
                <c:pt idx="64">
                  <c:v>2.9314012230789257</c:v>
                </c:pt>
                <c:pt idx="65">
                  <c:v>3.2127980147124093</c:v>
                </c:pt>
                <c:pt idx="66">
                  <c:v>0.15731631658243711</c:v>
                </c:pt>
                <c:pt idx="67">
                  <c:v>-1.2851192058850147</c:v>
                </c:pt>
                <c:pt idx="68">
                  <c:v>-1.0724098200832324</c:v>
                </c:pt>
                <c:pt idx="69">
                  <c:v>-1.4668084729238144</c:v>
                </c:pt>
                <c:pt idx="70">
                  <c:v>4.0370468846937655</c:v>
                </c:pt>
                <c:pt idx="71">
                  <c:v>6.6471683063057023E-3</c:v>
                </c:pt>
                <c:pt idx="72">
                  <c:v>2.0517592838784409</c:v>
                </c:pt>
                <c:pt idx="73">
                  <c:v>-2.6079056988390037</c:v>
                </c:pt>
                <c:pt idx="74">
                  <c:v>-0.21714083133920811</c:v>
                </c:pt>
                <c:pt idx="75">
                  <c:v>1.5975361162810484</c:v>
                </c:pt>
                <c:pt idx="76">
                  <c:v>-1.0170167508641035</c:v>
                </c:pt>
                <c:pt idx="77">
                  <c:v>-3.1839936187185427</c:v>
                </c:pt>
                <c:pt idx="78">
                  <c:v>-2.8161836391029471</c:v>
                </c:pt>
                <c:pt idx="79">
                  <c:v>-0.17282637596396797</c:v>
                </c:pt>
                <c:pt idx="80">
                  <c:v>-7.724009571922366</c:v>
                </c:pt>
                <c:pt idx="81">
                  <c:v>-0.22600372241425615</c:v>
                </c:pt>
                <c:pt idx="82">
                  <c:v>5.0385535761765539</c:v>
                </c:pt>
                <c:pt idx="83">
                  <c:v>1.5044757599928866</c:v>
                </c:pt>
                <c:pt idx="84">
                  <c:v>-6.3591243463618206</c:v>
                </c:pt>
                <c:pt idx="85">
                  <c:v>0.30133829655220373</c:v>
                </c:pt>
                <c:pt idx="86">
                  <c:v>-0.72675706815557195</c:v>
                </c:pt>
                <c:pt idx="87">
                  <c:v>-0.43649738544719785</c:v>
                </c:pt>
                <c:pt idx="88">
                  <c:v>-2.4616679961002386</c:v>
                </c:pt>
                <c:pt idx="89">
                  <c:v>-2.6433572631393529</c:v>
                </c:pt>
                <c:pt idx="90">
                  <c:v>-3.2194451830187347</c:v>
                </c:pt>
                <c:pt idx="91">
                  <c:v>2.9402641141539738</c:v>
                </c:pt>
                <c:pt idx="92">
                  <c:v>-7.5822033147212826</c:v>
                </c:pt>
                <c:pt idx="93">
                  <c:v>-2.9025968270849014</c:v>
                </c:pt>
                <c:pt idx="94">
                  <c:v>0.71124700877419855</c:v>
                </c:pt>
                <c:pt idx="95">
                  <c:v>1.0391739785519203</c:v>
                </c:pt>
                <c:pt idx="96">
                  <c:v>-0.36559425684649877</c:v>
                </c:pt>
                <c:pt idx="97">
                  <c:v>1.2585305326597527</c:v>
                </c:pt>
                <c:pt idx="98">
                  <c:v>-3.1507577771868758</c:v>
                </c:pt>
                <c:pt idx="99">
                  <c:v>-5.7209961889569447</c:v>
                </c:pt>
                <c:pt idx="100">
                  <c:v>-2.0140919968093685</c:v>
                </c:pt>
                <c:pt idx="101">
                  <c:v>-2.6721616591333377</c:v>
                </c:pt>
                <c:pt idx="102">
                  <c:v>-4.1943632012762224</c:v>
                </c:pt>
                <c:pt idx="103">
                  <c:v>2.825046530178192</c:v>
                </c:pt>
                <c:pt idx="104">
                  <c:v>-0.80873881060015995</c:v>
                </c:pt>
                <c:pt idx="105">
                  <c:v>0.56944075157311513</c:v>
                </c:pt>
                <c:pt idx="106">
                  <c:v>-2.2954887884428521</c:v>
                </c:pt>
                <c:pt idx="107">
                  <c:v>-2.4616679961003958</c:v>
                </c:pt>
                <c:pt idx="108">
                  <c:v>5.0961623681703296E-2</c:v>
                </c:pt>
                <c:pt idx="109">
                  <c:v>0.50075334574141417</c:v>
                </c:pt>
                <c:pt idx="110">
                  <c:v>0.71567845431172261</c:v>
                </c:pt>
                <c:pt idx="111">
                  <c:v>0.89515199858199623</c:v>
                </c:pt>
                <c:pt idx="112">
                  <c:v>-5.0163963484888949</c:v>
                </c:pt>
                <c:pt idx="113">
                  <c:v>-8.5881414517415955</c:v>
                </c:pt>
                <c:pt idx="114">
                  <c:v>0.35008419746512537</c:v>
                </c:pt>
                <c:pt idx="115">
                  <c:v>-5.8339980501640438</c:v>
                </c:pt>
                <c:pt idx="116">
                  <c:v>-0.60710803864226603</c:v>
                </c:pt>
                <c:pt idx="117">
                  <c:v>-3.8531418948862433</c:v>
                </c:pt>
                <c:pt idx="118">
                  <c:v>-1.3338651067977789</c:v>
                </c:pt>
                <c:pt idx="119">
                  <c:v>-1.5975361162811663</c:v>
                </c:pt>
                <c:pt idx="120">
                  <c:v>-4.3516795178587184</c:v>
                </c:pt>
                <c:pt idx="121">
                  <c:v>-1.7747939377825994</c:v>
                </c:pt>
                <c:pt idx="122">
                  <c:v>0.56500930603559119</c:v>
                </c:pt>
                <c:pt idx="123">
                  <c:v>-6.9551537711601386</c:v>
                </c:pt>
                <c:pt idx="124">
                  <c:v>-4.0592041123815035</c:v>
                </c:pt>
                <c:pt idx="125">
                  <c:v>-2.56802268900113</c:v>
                </c:pt>
                <c:pt idx="126">
                  <c:v>-5.8295666046265193</c:v>
                </c:pt>
                <c:pt idx="127">
                  <c:v>-3.2748382522378634</c:v>
                </c:pt>
                <c:pt idx="128">
                  <c:v>-3.1064433218116361</c:v>
                </c:pt>
                <c:pt idx="129">
                  <c:v>-1.2385890277409339</c:v>
                </c:pt>
                <c:pt idx="130">
                  <c:v>-0.21492510857036737</c:v>
                </c:pt>
                <c:pt idx="131">
                  <c:v>-3.3435256580695647</c:v>
                </c:pt>
                <c:pt idx="132">
                  <c:v>2.2755472835239545</c:v>
                </c:pt>
                <c:pt idx="133">
                  <c:v>-3.4343702915890431</c:v>
                </c:pt>
                <c:pt idx="134">
                  <c:v>-6.2283967030046261</c:v>
                </c:pt>
                <c:pt idx="135">
                  <c:v>-0.58716653372332928</c:v>
                </c:pt>
                <c:pt idx="136">
                  <c:v>-4.6773907648675994</c:v>
                </c:pt>
                <c:pt idx="137">
                  <c:v>2.4372950456401764E-2</c:v>
                </c:pt>
                <c:pt idx="138">
                  <c:v>-0.65585393955503024</c:v>
                </c:pt>
                <c:pt idx="139">
                  <c:v>-1.4801028095365438</c:v>
                </c:pt>
                <c:pt idx="140">
                  <c:v>3.1463263316493912</c:v>
                </c:pt>
                <c:pt idx="141">
                  <c:v>-2.8870867677036465</c:v>
                </c:pt>
                <c:pt idx="142">
                  <c:v>-0.93060356288214907</c:v>
                </c:pt>
                <c:pt idx="143">
                  <c:v>-4.2386776566516193</c:v>
                </c:pt>
                <c:pt idx="144">
                  <c:v>-3.5229992023398382</c:v>
                </c:pt>
                <c:pt idx="145">
                  <c:v>-6.3990073561996947</c:v>
                </c:pt>
                <c:pt idx="146">
                  <c:v>-9.9197908357706321</c:v>
                </c:pt>
                <c:pt idx="147">
                  <c:v>-26.513338651068118</c:v>
                </c:pt>
                <c:pt idx="148">
                  <c:v>-1.302844988035111</c:v>
                </c:pt>
                <c:pt idx="149">
                  <c:v>22.321191172560521</c:v>
                </c:pt>
                <c:pt idx="150">
                  <c:v>34.308251351590847</c:v>
                </c:pt>
                <c:pt idx="151">
                  <c:v>48.874412833466288</c:v>
                </c:pt>
                <c:pt idx="152">
                  <c:v>62.410263227864959</c:v>
                </c:pt>
                <c:pt idx="153">
                  <c:v>78.423291677745382</c:v>
                </c:pt>
                <c:pt idx="154">
                  <c:v>86.614818753877501</c:v>
                </c:pt>
                <c:pt idx="155">
                  <c:v>94.075157316316577</c:v>
                </c:pt>
                <c:pt idx="156">
                  <c:v>110.73517681467693</c:v>
                </c:pt>
                <c:pt idx="157">
                  <c:v>114.86306833289022</c:v>
                </c:pt>
                <c:pt idx="158">
                  <c:v>133.88504830275639</c:v>
                </c:pt>
                <c:pt idx="159">
                  <c:v>137.93538952406277</c:v>
                </c:pt>
                <c:pt idx="160">
                  <c:v>155.9979615350527</c:v>
                </c:pt>
                <c:pt idx="161">
                  <c:v>177.67437738190202</c:v>
                </c:pt>
                <c:pt idx="162">
                  <c:v>196.30195869892745</c:v>
                </c:pt>
                <c:pt idx="163">
                  <c:v>216.16591332092537</c:v>
                </c:pt>
                <c:pt idx="164">
                  <c:v>247.94602499335289</c:v>
                </c:pt>
                <c:pt idx="165">
                  <c:v>272.0996188956837</c:v>
                </c:pt>
                <c:pt idx="166">
                  <c:v>306.8266418505716</c:v>
                </c:pt>
                <c:pt idx="167">
                  <c:v>326.81467694762023</c:v>
                </c:pt>
                <c:pt idx="168">
                  <c:v>349.52805105025271</c:v>
                </c:pt>
                <c:pt idx="169">
                  <c:v>365.62306124257719</c:v>
                </c:pt>
                <c:pt idx="170">
                  <c:v>384.19524949038367</c:v>
                </c:pt>
                <c:pt idx="171">
                  <c:v>397.80200301338306</c:v>
                </c:pt>
                <c:pt idx="172">
                  <c:v>415.4214304706195</c:v>
                </c:pt>
                <c:pt idx="173">
                  <c:v>429.42258264645909</c:v>
                </c:pt>
                <c:pt idx="174">
                  <c:v>440.72720021270948</c:v>
                </c:pt>
                <c:pt idx="175">
                  <c:v>457.37392537445709</c:v>
                </c:pt>
                <c:pt idx="176">
                  <c:v>469.85730745369142</c:v>
                </c:pt>
                <c:pt idx="177">
                  <c:v>487.23078968359454</c:v>
                </c:pt>
                <c:pt idx="178">
                  <c:v>493.87795798989629</c:v>
                </c:pt>
                <c:pt idx="179">
                  <c:v>503.32801559868818</c:v>
                </c:pt>
                <c:pt idx="180">
                  <c:v>520.60843747230331</c:v>
                </c:pt>
                <c:pt idx="181">
                  <c:v>535.3407781618364</c:v>
                </c:pt>
                <c:pt idx="182">
                  <c:v>549.22006558539397</c:v>
                </c:pt>
                <c:pt idx="183">
                  <c:v>552.46388371886894</c:v>
                </c:pt>
                <c:pt idx="184">
                  <c:v>568.88238943543388</c:v>
                </c:pt>
                <c:pt idx="185">
                  <c:v>578.10201187627399</c:v>
                </c:pt>
                <c:pt idx="186">
                  <c:v>588.9745635026145</c:v>
                </c:pt>
                <c:pt idx="187">
                  <c:v>596.97332269786386</c:v>
                </c:pt>
                <c:pt idx="188">
                  <c:v>604.56882034919795</c:v>
                </c:pt>
                <c:pt idx="189">
                  <c:v>620.30045200744496</c:v>
                </c:pt>
                <c:pt idx="190">
                  <c:v>628.89524062749251</c:v>
                </c:pt>
                <c:pt idx="191">
                  <c:v>638.04839138526972</c:v>
                </c:pt>
                <c:pt idx="192">
                  <c:v>644.76424709740309</c:v>
                </c:pt>
                <c:pt idx="193">
                  <c:v>651.58202605689974</c:v>
                </c:pt>
                <c:pt idx="194">
                  <c:v>659.33927147035365</c:v>
                </c:pt>
                <c:pt idx="195">
                  <c:v>667.67482052645573</c:v>
                </c:pt>
                <c:pt idx="196">
                  <c:v>676.42027829477956</c:v>
                </c:pt>
                <c:pt idx="197">
                  <c:v>685.15687317202855</c:v>
                </c:pt>
                <c:pt idx="198">
                  <c:v>688.45165292918534</c:v>
                </c:pt>
                <c:pt idx="199">
                  <c:v>699.71638748559781</c:v>
                </c:pt>
                <c:pt idx="200">
                  <c:v>705.31995036780995</c:v>
                </c:pt>
                <c:pt idx="201">
                  <c:v>716.66223522112921</c:v>
                </c:pt>
                <c:pt idx="202">
                  <c:v>718.14455375343425</c:v>
                </c:pt>
                <c:pt idx="203">
                  <c:v>730.42187361517313</c:v>
                </c:pt>
                <c:pt idx="204">
                  <c:v>736.43312948683854</c:v>
                </c:pt>
                <c:pt idx="205">
                  <c:v>745.4267482052644</c:v>
                </c:pt>
                <c:pt idx="206">
                  <c:v>745.56855446246561</c:v>
                </c:pt>
                <c:pt idx="207">
                  <c:v>762.64069839581668</c:v>
                </c:pt>
                <c:pt idx="208">
                  <c:v>767.52193565541074</c:v>
                </c:pt>
                <c:pt idx="209">
                  <c:v>769.45183018700698</c:v>
                </c:pt>
                <c:pt idx="210">
                  <c:v>775.41655588052834</c:v>
                </c:pt>
                <c:pt idx="211">
                  <c:v>779.01488965700617</c:v>
                </c:pt>
                <c:pt idx="212">
                  <c:v>786.90729415935482</c:v>
                </c:pt>
                <c:pt idx="213">
                  <c:v>791.62013648852258</c:v>
                </c:pt>
                <c:pt idx="214">
                  <c:v>795.07001683949306</c:v>
                </c:pt>
                <c:pt idx="215">
                  <c:v>808.90498980767518</c:v>
                </c:pt>
                <c:pt idx="216">
                  <c:v>812.77585748471154</c:v>
                </c:pt>
                <c:pt idx="217">
                  <c:v>812.91987946468169</c:v>
                </c:pt>
                <c:pt idx="218">
                  <c:v>820.45998404679597</c:v>
                </c:pt>
                <c:pt idx="219">
                  <c:v>824.7429761588229</c:v>
                </c:pt>
                <c:pt idx="220">
                  <c:v>824.30869449614477</c:v>
                </c:pt>
                <c:pt idx="221">
                  <c:v>827.22236993707338</c:v>
                </c:pt>
                <c:pt idx="222">
                  <c:v>830.28449880350956</c:v>
                </c:pt>
                <c:pt idx="223">
                  <c:v>840.83577062837912</c:v>
                </c:pt>
                <c:pt idx="224">
                  <c:v>837.74040592041126</c:v>
                </c:pt>
                <c:pt idx="225">
                  <c:v>840.02703181777883</c:v>
                </c:pt>
                <c:pt idx="226">
                  <c:v>840.84463351945396</c:v>
                </c:pt>
                <c:pt idx="227">
                  <c:v>844.22139501905508</c:v>
                </c:pt>
                <c:pt idx="228">
                  <c:v>855.55481698129915</c:v>
                </c:pt>
                <c:pt idx="229">
                  <c:v>845.8499512540991</c:v>
                </c:pt>
                <c:pt idx="230">
                  <c:v>856.31924133652376</c:v>
                </c:pt>
                <c:pt idx="231">
                  <c:v>857.79269697775419</c:v>
                </c:pt>
                <c:pt idx="232">
                  <c:v>860.32305237968615</c:v>
                </c:pt>
                <c:pt idx="233">
                  <c:v>863.23451209784616</c:v>
                </c:pt>
                <c:pt idx="234">
                  <c:v>862.10892493131257</c:v>
                </c:pt>
                <c:pt idx="235">
                  <c:v>868.36612603031097</c:v>
                </c:pt>
                <c:pt idx="236">
                  <c:v>867.08322254719496</c:v>
                </c:pt>
                <c:pt idx="237">
                  <c:v>865.79145617300344</c:v>
                </c:pt>
                <c:pt idx="238">
                  <c:v>873.63511477443956</c:v>
                </c:pt>
                <c:pt idx="239">
                  <c:v>873.73482229903402</c:v>
                </c:pt>
                <c:pt idx="240">
                  <c:v>872.65576531064437</c:v>
                </c:pt>
                <c:pt idx="241">
                  <c:v>879.21873615173263</c:v>
                </c:pt>
                <c:pt idx="242">
                  <c:v>877.37525480811837</c:v>
                </c:pt>
                <c:pt idx="243">
                  <c:v>880.08065230878321</c:v>
                </c:pt>
                <c:pt idx="244">
                  <c:v>886.16281130904895</c:v>
                </c:pt>
                <c:pt idx="245">
                  <c:v>879.23867765665159</c:v>
                </c:pt>
                <c:pt idx="246">
                  <c:v>882.50022157227693</c:v>
                </c:pt>
                <c:pt idx="247">
                  <c:v>880.12496676415867</c:v>
                </c:pt>
                <c:pt idx="248">
                  <c:v>884.74474873703809</c:v>
                </c:pt>
                <c:pt idx="249">
                  <c:v>887.70495435611122</c:v>
                </c:pt>
                <c:pt idx="250">
                  <c:v>881.67597270229544</c:v>
                </c:pt>
                <c:pt idx="251">
                  <c:v>892.78117521935644</c:v>
                </c:pt>
                <c:pt idx="252">
                  <c:v>891.49605601347162</c:v>
                </c:pt>
                <c:pt idx="253">
                  <c:v>888.72861827528118</c:v>
                </c:pt>
                <c:pt idx="254">
                  <c:v>885.53576176548768</c:v>
                </c:pt>
                <c:pt idx="255">
                  <c:v>891.71319684481068</c:v>
                </c:pt>
                <c:pt idx="256">
                  <c:v>888.25223787999653</c:v>
                </c:pt>
                <c:pt idx="257">
                  <c:v>897.05308871753948</c:v>
                </c:pt>
                <c:pt idx="258">
                  <c:v>897.02871576708299</c:v>
                </c:pt>
                <c:pt idx="259">
                  <c:v>893.41044048568619</c:v>
                </c:pt>
                <c:pt idx="260">
                  <c:v>896.89798812372567</c:v>
                </c:pt>
                <c:pt idx="261">
                  <c:v>902.16476114508555</c:v>
                </c:pt>
                <c:pt idx="262">
                  <c:v>897.68900115217571</c:v>
                </c:pt>
                <c:pt idx="263">
                  <c:v>898.73482229903414</c:v>
                </c:pt>
                <c:pt idx="264">
                  <c:v>900.93060356288208</c:v>
                </c:pt>
                <c:pt idx="265">
                  <c:v>903.32136843038211</c:v>
                </c:pt>
                <c:pt idx="266">
                  <c:v>905.51936541699899</c:v>
                </c:pt>
                <c:pt idx="267">
                  <c:v>902.12709385801656</c:v>
                </c:pt>
                <c:pt idx="268">
                  <c:v>902.64335726313936</c:v>
                </c:pt>
                <c:pt idx="269">
                  <c:v>901.39590534432341</c:v>
                </c:pt>
                <c:pt idx="270">
                  <c:v>900.80209164229359</c:v>
                </c:pt>
                <c:pt idx="271">
                  <c:v>903.26154391562523</c:v>
                </c:pt>
                <c:pt idx="272">
                  <c:v>901.79251971993256</c:v>
                </c:pt>
                <c:pt idx="273">
                  <c:v>903.89524062749263</c:v>
                </c:pt>
                <c:pt idx="274">
                  <c:v>899.64548435699726</c:v>
                </c:pt>
                <c:pt idx="275">
                  <c:v>902.1847026500044</c:v>
                </c:pt>
                <c:pt idx="276">
                  <c:v>903.35903571745109</c:v>
                </c:pt>
                <c:pt idx="277">
                  <c:v>900.63148098909858</c:v>
                </c:pt>
                <c:pt idx="278">
                  <c:v>902.1847026500044</c:v>
                </c:pt>
                <c:pt idx="279">
                  <c:v>901.77036249224489</c:v>
                </c:pt>
                <c:pt idx="280">
                  <c:v>904.95435611096332</c:v>
                </c:pt>
                <c:pt idx="281">
                  <c:v>897.27687671718513</c:v>
                </c:pt>
                <c:pt idx="282">
                  <c:v>899.30426305060735</c:v>
                </c:pt>
                <c:pt idx="283">
                  <c:v>902.74971195604007</c:v>
                </c:pt>
                <c:pt idx="284">
                  <c:v>900.80430736506264</c:v>
                </c:pt>
                <c:pt idx="285">
                  <c:v>897.23034653904085</c:v>
                </c:pt>
                <c:pt idx="286">
                  <c:v>900.86413187981918</c:v>
                </c:pt>
                <c:pt idx="287">
                  <c:v>895.32039351236392</c:v>
                </c:pt>
                <c:pt idx="288">
                  <c:v>895.65939909598512</c:v>
                </c:pt>
                <c:pt idx="289">
                  <c:v>897.73331560755128</c:v>
                </c:pt>
                <c:pt idx="290">
                  <c:v>898.49995568554459</c:v>
                </c:pt>
                <c:pt idx="291">
                  <c:v>895.00132943366123</c:v>
                </c:pt>
                <c:pt idx="292">
                  <c:v>894.80413010724112</c:v>
                </c:pt>
                <c:pt idx="293">
                  <c:v>896.51909953026654</c:v>
                </c:pt>
                <c:pt idx="294">
                  <c:v>891.50935035008411</c:v>
                </c:pt>
                <c:pt idx="295">
                  <c:v>889.8254010458212</c:v>
                </c:pt>
                <c:pt idx="296">
                  <c:v>889.48861118496848</c:v>
                </c:pt>
                <c:pt idx="297">
                  <c:v>888.36080829566595</c:v>
                </c:pt>
                <c:pt idx="298">
                  <c:v>890.65186563857139</c:v>
                </c:pt>
                <c:pt idx="299">
                  <c:v>888.06168572188255</c:v>
                </c:pt>
                <c:pt idx="300">
                  <c:v>888.3918284144288</c:v>
                </c:pt>
                <c:pt idx="301">
                  <c:v>883.92049986705649</c:v>
                </c:pt>
                <c:pt idx="302">
                  <c:v>882.61543915625248</c:v>
                </c:pt>
                <c:pt idx="303">
                  <c:v>877.26003722414237</c:v>
                </c:pt>
                <c:pt idx="304">
                  <c:v>886.04759372507317</c:v>
                </c:pt>
                <c:pt idx="305">
                  <c:v>877.50819817424417</c:v>
                </c:pt>
                <c:pt idx="306">
                  <c:v>882.23876628556241</c:v>
                </c:pt>
                <c:pt idx="307">
                  <c:v>879.68182221040502</c:v>
                </c:pt>
                <c:pt idx="308">
                  <c:v>872.74439422139483</c:v>
                </c:pt>
                <c:pt idx="309">
                  <c:v>874.80501639634838</c:v>
                </c:pt>
                <c:pt idx="310">
                  <c:v>881.96623238500388</c:v>
                </c:pt>
                <c:pt idx="311">
                  <c:v>876.74155809625097</c:v>
                </c:pt>
                <c:pt idx="312">
                  <c:v>871.90685101480108</c:v>
                </c:pt>
                <c:pt idx="313">
                  <c:v>873.29389346804942</c:v>
                </c:pt>
                <c:pt idx="314">
                  <c:v>868.7317202871576</c:v>
                </c:pt>
                <c:pt idx="315">
                  <c:v>868.49906939643699</c:v>
                </c:pt>
                <c:pt idx="316">
                  <c:v>865.20872108481797</c:v>
                </c:pt>
                <c:pt idx="317">
                  <c:v>861.76548790215384</c:v>
                </c:pt>
                <c:pt idx="318">
                  <c:v>862.8002304351678</c:v>
                </c:pt>
                <c:pt idx="319">
                  <c:v>855.80297793140119</c:v>
                </c:pt>
                <c:pt idx="320">
                  <c:v>857.31410085970037</c:v>
                </c:pt>
                <c:pt idx="321">
                  <c:v>857.39386687937576</c:v>
                </c:pt>
                <c:pt idx="322">
                  <c:v>854.59984046796058</c:v>
                </c:pt>
                <c:pt idx="323">
                  <c:v>852.11158379863502</c:v>
                </c:pt>
                <c:pt idx="324">
                  <c:v>846.86918372773209</c:v>
                </c:pt>
                <c:pt idx="325">
                  <c:v>845.92971727377471</c:v>
                </c:pt>
                <c:pt idx="326">
                  <c:v>843.11574935744034</c:v>
                </c:pt>
                <c:pt idx="327">
                  <c:v>842.76788088274407</c:v>
                </c:pt>
                <c:pt idx="328">
                  <c:v>838.63112647345565</c:v>
                </c:pt>
                <c:pt idx="329">
                  <c:v>838.60675352299904</c:v>
                </c:pt>
                <c:pt idx="330">
                  <c:v>836.51067978374556</c:v>
                </c:pt>
                <c:pt idx="331">
                  <c:v>837.93538952406266</c:v>
                </c:pt>
                <c:pt idx="332">
                  <c:v>830.41965789240442</c:v>
                </c:pt>
                <c:pt idx="333">
                  <c:v>833.78312505539293</c:v>
                </c:pt>
                <c:pt idx="334">
                  <c:v>826.40698395816707</c:v>
                </c:pt>
                <c:pt idx="335">
                  <c:v>821.78277053975</c:v>
                </c:pt>
                <c:pt idx="336">
                  <c:v>824.59009128777814</c:v>
                </c:pt>
                <c:pt idx="337">
                  <c:v>818.07143490206511</c:v>
                </c:pt>
                <c:pt idx="338">
                  <c:v>814.71461490738284</c:v>
                </c:pt>
                <c:pt idx="339">
                  <c:v>812.31720287157691</c:v>
                </c:pt>
                <c:pt idx="340">
                  <c:v>812.80244615793663</c:v>
                </c:pt>
                <c:pt idx="341">
                  <c:v>805.54816981299291</c:v>
                </c:pt>
                <c:pt idx="342">
                  <c:v>810.45156430027453</c:v>
                </c:pt>
                <c:pt idx="343">
                  <c:v>803.45874324204556</c:v>
                </c:pt>
                <c:pt idx="344">
                  <c:v>801.39368962155459</c:v>
                </c:pt>
                <c:pt idx="345">
                  <c:v>801.46237702738642</c:v>
                </c:pt>
                <c:pt idx="346">
                  <c:v>797.6092351325002</c:v>
                </c:pt>
                <c:pt idx="347">
                  <c:v>794.84622883984764</c:v>
                </c:pt>
                <c:pt idx="348">
                  <c:v>791.78188425064275</c:v>
                </c:pt>
                <c:pt idx="349">
                  <c:v>795.42231675972698</c:v>
                </c:pt>
                <c:pt idx="350">
                  <c:v>785.57564477532583</c:v>
                </c:pt>
                <c:pt idx="351">
                  <c:v>784.1886023220776</c:v>
                </c:pt>
                <c:pt idx="352">
                  <c:v>784.91314366746417</c:v>
                </c:pt>
                <c:pt idx="353">
                  <c:v>776.81689267038905</c:v>
                </c:pt>
                <c:pt idx="354">
                  <c:v>774.34414606044493</c:v>
                </c:pt>
                <c:pt idx="355">
                  <c:v>773.20969600283604</c:v>
                </c:pt>
                <c:pt idx="356">
                  <c:v>768.13790658512801</c:v>
                </c:pt>
                <c:pt idx="357">
                  <c:v>768.51679517858736</c:v>
                </c:pt>
                <c:pt idx="358">
                  <c:v>762.77364176194283</c:v>
                </c:pt>
                <c:pt idx="359">
                  <c:v>759.29938846051573</c:v>
                </c:pt>
                <c:pt idx="360">
                  <c:v>758.03864220508729</c:v>
                </c:pt>
                <c:pt idx="361">
                  <c:v>756.76903305858355</c:v>
                </c:pt>
                <c:pt idx="362">
                  <c:v>751.89222724452736</c:v>
                </c:pt>
                <c:pt idx="363">
                  <c:v>742.89417708056362</c:v>
                </c:pt>
                <c:pt idx="364">
                  <c:v>744.53602765222013</c:v>
                </c:pt>
                <c:pt idx="365">
                  <c:v>740.49011787645145</c:v>
                </c:pt>
                <c:pt idx="366">
                  <c:v>736.93166710981131</c:v>
                </c:pt>
                <c:pt idx="367">
                  <c:v>738.52920322609248</c:v>
                </c:pt>
                <c:pt idx="368">
                  <c:v>731.43667464326847</c:v>
                </c:pt>
                <c:pt idx="369">
                  <c:v>721.01391473898786</c:v>
                </c:pt>
                <c:pt idx="370">
                  <c:v>732.21217761233709</c:v>
                </c:pt>
                <c:pt idx="371">
                  <c:v>722.69121687494476</c:v>
                </c:pt>
                <c:pt idx="372">
                  <c:v>723.93202162545435</c:v>
                </c:pt>
                <c:pt idx="373">
                  <c:v>720.27829477975718</c:v>
                </c:pt>
                <c:pt idx="374">
                  <c:v>714.61269166001944</c:v>
                </c:pt>
                <c:pt idx="375">
                  <c:v>714.65257466985713</c:v>
                </c:pt>
                <c:pt idx="376">
                  <c:v>707.53124169103967</c:v>
                </c:pt>
                <c:pt idx="377">
                  <c:v>703.38119294513854</c:v>
                </c:pt>
                <c:pt idx="378">
                  <c:v>703.81325888504819</c:v>
                </c:pt>
                <c:pt idx="379">
                  <c:v>706.71585571213348</c:v>
                </c:pt>
                <c:pt idx="380">
                  <c:v>698.15651865638574</c:v>
                </c:pt>
                <c:pt idx="381">
                  <c:v>695.66383054152254</c:v>
                </c:pt>
                <c:pt idx="382">
                  <c:v>692.93849153593885</c:v>
                </c:pt>
                <c:pt idx="383">
                  <c:v>692.77452805104997</c:v>
                </c:pt>
                <c:pt idx="384">
                  <c:v>691.12381458831851</c:v>
                </c:pt>
                <c:pt idx="385">
                  <c:v>687.26402552512627</c:v>
                </c:pt>
                <c:pt idx="386">
                  <c:v>681.41894886111857</c:v>
                </c:pt>
                <c:pt idx="387">
                  <c:v>681.48098909864393</c:v>
                </c:pt>
                <c:pt idx="388">
                  <c:v>677.02960205619081</c:v>
                </c:pt>
                <c:pt idx="389">
                  <c:v>675.11300186120695</c:v>
                </c:pt>
                <c:pt idx="390">
                  <c:v>670.95409022423121</c:v>
                </c:pt>
                <c:pt idx="391">
                  <c:v>666.64894088451638</c:v>
                </c:pt>
                <c:pt idx="392">
                  <c:v>660.7573340423645</c:v>
                </c:pt>
                <c:pt idx="393">
                  <c:v>660.27430647877304</c:v>
                </c:pt>
                <c:pt idx="394">
                  <c:v>665.76708322254694</c:v>
                </c:pt>
                <c:pt idx="395">
                  <c:v>659.43011610387293</c:v>
                </c:pt>
                <c:pt idx="396">
                  <c:v>656.74244438535845</c:v>
                </c:pt>
                <c:pt idx="397">
                  <c:v>653.42993884605141</c:v>
                </c:pt>
                <c:pt idx="398">
                  <c:v>641.12381458831862</c:v>
                </c:pt>
                <c:pt idx="399">
                  <c:v>639.90738278826541</c:v>
                </c:pt>
                <c:pt idx="400">
                  <c:v>638.23229637507734</c:v>
                </c:pt>
                <c:pt idx="401">
                  <c:v>635.13250022157206</c:v>
                </c:pt>
                <c:pt idx="402">
                  <c:v>637.66507134627318</c:v>
                </c:pt>
                <c:pt idx="403">
                  <c:v>632.10582291943626</c:v>
                </c:pt>
                <c:pt idx="404">
                  <c:v>630.97137286182738</c:v>
                </c:pt>
                <c:pt idx="405">
                  <c:v>625.66471683063014</c:v>
                </c:pt>
                <c:pt idx="406">
                  <c:v>624.47044225826448</c:v>
                </c:pt>
                <c:pt idx="407">
                  <c:v>624.60560134715934</c:v>
                </c:pt>
                <c:pt idx="408">
                  <c:v>612.93538952406277</c:v>
                </c:pt>
                <c:pt idx="409">
                  <c:v>616.48940884516537</c:v>
                </c:pt>
                <c:pt idx="410">
                  <c:v>609.66719844013119</c:v>
                </c:pt>
                <c:pt idx="411">
                  <c:v>609.31489851989704</c:v>
                </c:pt>
                <c:pt idx="412">
                  <c:v>605.31330319950348</c:v>
                </c:pt>
                <c:pt idx="413">
                  <c:v>596.68749446069307</c:v>
                </c:pt>
                <c:pt idx="414">
                  <c:v>593.19994682265337</c:v>
                </c:pt>
                <c:pt idx="415">
                  <c:v>586.96933439688007</c:v>
                </c:pt>
                <c:pt idx="416">
                  <c:v>590.04918904546651</c:v>
                </c:pt>
                <c:pt idx="417">
                  <c:v>587.31941859434551</c:v>
                </c:pt>
                <c:pt idx="418">
                  <c:v>580.94921563413993</c:v>
                </c:pt>
                <c:pt idx="419">
                  <c:v>579.96321900203839</c:v>
                </c:pt>
                <c:pt idx="420">
                  <c:v>578.42550740051411</c:v>
                </c:pt>
                <c:pt idx="421">
                  <c:v>573.56421164583878</c:v>
                </c:pt>
                <c:pt idx="422">
                  <c:v>573.54648586368876</c:v>
                </c:pt>
                <c:pt idx="423">
                  <c:v>574.15802534786826</c:v>
                </c:pt>
                <c:pt idx="424">
                  <c:v>563.92803332447045</c:v>
                </c:pt>
                <c:pt idx="425">
                  <c:v>566.87716032969945</c:v>
                </c:pt>
                <c:pt idx="426">
                  <c:v>562.70052291057334</c:v>
                </c:pt>
                <c:pt idx="427">
                  <c:v>561.19161570504286</c:v>
                </c:pt>
                <c:pt idx="428">
                  <c:v>555.64344589204973</c:v>
                </c:pt>
                <c:pt idx="429">
                  <c:v>553.67588407338485</c:v>
                </c:pt>
                <c:pt idx="430">
                  <c:v>554.07249844899388</c:v>
                </c:pt>
                <c:pt idx="431">
                  <c:v>549.04280776389248</c:v>
                </c:pt>
                <c:pt idx="432">
                  <c:v>550.51404768235375</c:v>
                </c:pt>
                <c:pt idx="433">
                  <c:v>542.57732872462998</c:v>
                </c:pt>
                <c:pt idx="434">
                  <c:v>543.00939466453951</c:v>
                </c:pt>
                <c:pt idx="435">
                  <c:v>540.41921474785079</c:v>
                </c:pt>
                <c:pt idx="436">
                  <c:v>535.12806877603452</c:v>
                </c:pt>
                <c:pt idx="437">
                  <c:v>530.80519365416978</c:v>
                </c:pt>
                <c:pt idx="438">
                  <c:v>527.85163520340325</c:v>
                </c:pt>
                <c:pt idx="439">
                  <c:v>525.42985021714082</c:v>
                </c:pt>
                <c:pt idx="440">
                  <c:v>523.09004697332261</c:v>
                </c:pt>
                <c:pt idx="441">
                  <c:v>521.83816360896924</c:v>
                </c:pt>
                <c:pt idx="442">
                  <c:v>518.71621022777629</c:v>
                </c:pt>
                <c:pt idx="443">
                  <c:v>516.33209252858273</c:v>
                </c:pt>
                <c:pt idx="444">
                  <c:v>516.739785518036</c:v>
                </c:pt>
                <c:pt idx="445">
                  <c:v>515.62749268811501</c:v>
                </c:pt>
                <c:pt idx="446">
                  <c:v>510.33413099352993</c:v>
                </c:pt>
                <c:pt idx="447">
                  <c:v>504.52229017105361</c:v>
                </c:pt>
                <c:pt idx="448">
                  <c:v>507.06372418682957</c:v>
                </c:pt>
                <c:pt idx="449">
                  <c:v>497.09297172737746</c:v>
                </c:pt>
                <c:pt idx="450">
                  <c:v>500.41877160329682</c:v>
                </c:pt>
                <c:pt idx="451">
                  <c:v>497.29238677656633</c:v>
                </c:pt>
                <c:pt idx="452">
                  <c:v>494.76203137463426</c:v>
                </c:pt>
                <c:pt idx="453">
                  <c:v>493.01382611007705</c:v>
                </c:pt>
                <c:pt idx="454">
                  <c:v>494.87060179030402</c:v>
                </c:pt>
                <c:pt idx="455">
                  <c:v>487.7957989896305</c:v>
                </c:pt>
                <c:pt idx="456">
                  <c:v>485.87255162634062</c:v>
                </c:pt>
                <c:pt idx="457">
                  <c:v>484.32154568820363</c:v>
                </c:pt>
                <c:pt idx="458">
                  <c:v>484.62953115306203</c:v>
                </c:pt>
                <c:pt idx="459">
                  <c:v>482.7993441460606</c:v>
                </c:pt>
                <c:pt idx="460">
                  <c:v>480.59691571390573</c:v>
                </c:pt>
                <c:pt idx="461">
                  <c:v>477.15811397677913</c:v>
                </c:pt>
                <c:pt idx="462">
                  <c:v>475.42985021714077</c:v>
                </c:pt>
                <c:pt idx="463">
                  <c:v>476.01258530532658</c:v>
                </c:pt>
                <c:pt idx="464">
                  <c:v>473.62403616059572</c:v>
                </c:pt>
                <c:pt idx="465">
                  <c:v>467.2117344677834</c:v>
                </c:pt>
                <c:pt idx="466">
                  <c:v>465.42143047061933</c:v>
                </c:pt>
                <c:pt idx="467">
                  <c:v>465.55437383674547</c:v>
                </c:pt>
                <c:pt idx="468">
                  <c:v>463.18355047416446</c:v>
                </c:pt>
                <c:pt idx="469">
                  <c:v>465.41699902508196</c:v>
                </c:pt>
                <c:pt idx="470">
                  <c:v>458.98254010458209</c:v>
                </c:pt>
                <c:pt idx="471">
                  <c:v>454.60870335903581</c:v>
                </c:pt>
                <c:pt idx="472">
                  <c:v>449.57679695116542</c:v>
                </c:pt>
                <c:pt idx="473">
                  <c:v>454.46911282460326</c:v>
                </c:pt>
                <c:pt idx="474">
                  <c:v>453.35238854914468</c:v>
                </c:pt>
                <c:pt idx="475">
                  <c:v>451.78808827439525</c:v>
                </c:pt>
                <c:pt idx="476">
                  <c:v>449.91801825755556</c:v>
                </c:pt>
                <c:pt idx="477">
                  <c:v>452.11379952140368</c:v>
                </c:pt>
                <c:pt idx="478">
                  <c:v>449.3795976247452</c:v>
                </c:pt>
                <c:pt idx="479">
                  <c:v>445.31817778959493</c:v>
                </c:pt>
                <c:pt idx="480">
                  <c:v>445.84995125409915</c:v>
                </c:pt>
                <c:pt idx="481">
                  <c:v>439.41106088806168</c:v>
                </c:pt>
                <c:pt idx="482">
                  <c:v>440.13117078791089</c:v>
                </c:pt>
                <c:pt idx="483">
                  <c:v>440.54329522290169</c:v>
                </c:pt>
                <c:pt idx="484">
                  <c:v>435.03500841974653</c:v>
                </c:pt>
                <c:pt idx="485">
                  <c:v>432.51794735442701</c:v>
                </c:pt>
                <c:pt idx="486">
                  <c:v>428.88194629088019</c:v>
                </c:pt>
                <c:pt idx="487">
                  <c:v>435.0682442612781</c:v>
                </c:pt>
                <c:pt idx="488">
                  <c:v>426.08791987946466</c:v>
                </c:pt>
                <c:pt idx="489">
                  <c:v>428.92626074625548</c:v>
                </c:pt>
                <c:pt idx="490">
                  <c:v>421.09811220420113</c:v>
                </c:pt>
                <c:pt idx="491">
                  <c:v>422.2414251528848</c:v>
                </c:pt>
                <c:pt idx="492">
                  <c:v>424.47708942657067</c:v>
                </c:pt>
                <c:pt idx="493">
                  <c:v>423.83674554639708</c:v>
                </c:pt>
                <c:pt idx="494">
                  <c:v>418.77825046530165</c:v>
                </c:pt>
                <c:pt idx="495">
                  <c:v>420.46884693787104</c:v>
                </c:pt>
                <c:pt idx="496">
                  <c:v>415.23530975804317</c:v>
                </c:pt>
                <c:pt idx="497">
                  <c:v>414.31135336346694</c:v>
                </c:pt>
                <c:pt idx="498">
                  <c:v>407.15013737481166</c:v>
                </c:pt>
                <c:pt idx="499">
                  <c:v>413.69095098821231</c:v>
                </c:pt>
                <c:pt idx="500">
                  <c:v>409.7115128955063</c:v>
                </c:pt>
                <c:pt idx="501">
                  <c:v>407.9411504032613</c:v>
                </c:pt>
                <c:pt idx="502">
                  <c:v>407.22104050341204</c:v>
                </c:pt>
                <c:pt idx="503">
                  <c:v>404.14783302313208</c:v>
                </c:pt>
                <c:pt idx="504">
                  <c:v>402.92253833200391</c:v>
                </c:pt>
                <c:pt idx="505">
                  <c:v>403.8553576176547</c:v>
                </c:pt>
                <c:pt idx="506">
                  <c:v>403.82433749889202</c:v>
                </c:pt>
                <c:pt idx="507">
                  <c:v>399.06053354604285</c:v>
                </c:pt>
                <c:pt idx="508">
                  <c:v>402.04511211557195</c:v>
                </c:pt>
                <c:pt idx="509">
                  <c:v>396.93343968802617</c:v>
                </c:pt>
                <c:pt idx="510">
                  <c:v>399.86484091110526</c:v>
                </c:pt>
                <c:pt idx="511">
                  <c:v>399.63883718869073</c:v>
                </c:pt>
                <c:pt idx="512">
                  <c:v>396.88912523265071</c:v>
                </c:pt>
                <c:pt idx="513">
                  <c:v>391.48276167685901</c:v>
                </c:pt>
                <c:pt idx="514">
                  <c:v>395.28494194806342</c:v>
                </c:pt>
                <c:pt idx="515">
                  <c:v>390.69396437117769</c:v>
                </c:pt>
                <c:pt idx="516">
                  <c:v>386.10741823982994</c:v>
                </c:pt>
                <c:pt idx="517">
                  <c:v>392.58840733847387</c:v>
                </c:pt>
                <c:pt idx="518">
                  <c:v>383.82522378799939</c:v>
                </c:pt>
                <c:pt idx="519">
                  <c:v>381.91527076132229</c:v>
                </c:pt>
                <c:pt idx="520">
                  <c:v>383.86953824337496</c:v>
                </c:pt>
                <c:pt idx="521">
                  <c:v>383.7964193920057</c:v>
                </c:pt>
                <c:pt idx="522">
                  <c:v>376.89665869006461</c:v>
                </c:pt>
                <c:pt idx="523">
                  <c:v>380.7542320304882</c:v>
                </c:pt>
                <c:pt idx="524">
                  <c:v>375.09749180182575</c:v>
                </c:pt>
                <c:pt idx="525">
                  <c:v>379.38934680492775</c:v>
                </c:pt>
                <c:pt idx="526">
                  <c:v>374.20012408047506</c:v>
                </c:pt>
                <c:pt idx="527">
                  <c:v>380.14933971461483</c:v>
                </c:pt>
                <c:pt idx="528">
                  <c:v>373.25844190374909</c:v>
                </c:pt>
                <c:pt idx="529">
                  <c:v>372.89284764690234</c:v>
                </c:pt>
                <c:pt idx="530">
                  <c:v>365.769298945316</c:v>
                </c:pt>
                <c:pt idx="531">
                  <c:v>372.38544713285478</c:v>
                </c:pt>
                <c:pt idx="532">
                  <c:v>371.28644863954617</c:v>
                </c:pt>
                <c:pt idx="533">
                  <c:v>369.93485775059816</c:v>
                </c:pt>
                <c:pt idx="534">
                  <c:v>369.32331826641843</c:v>
                </c:pt>
                <c:pt idx="535">
                  <c:v>364.10529114597171</c:v>
                </c:pt>
                <c:pt idx="536">
                  <c:v>363.34529823628452</c:v>
                </c:pt>
                <c:pt idx="537">
                  <c:v>359.3016041832845</c:v>
                </c:pt>
                <c:pt idx="538">
                  <c:v>363.49818310732951</c:v>
                </c:pt>
                <c:pt idx="539">
                  <c:v>360.52468315164401</c:v>
                </c:pt>
                <c:pt idx="540">
                  <c:v>360.85925728972791</c:v>
                </c:pt>
                <c:pt idx="541">
                  <c:v>357.95001329433654</c:v>
                </c:pt>
                <c:pt idx="542">
                  <c:v>361.6214659221838</c:v>
                </c:pt>
                <c:pt idx="543">
                  <c:v>349.92466542586197</c:v>
                </c:pt>
                <c:pt idx="544">
                  <c:v>354.79703979438091</c:v>
                </c:pt>
                <c:pt idx="545">
                  <c:v>356.22174953469806</c:v>
                </c:pt>
                <c:pt idx="546">
                  <c:v>356.54524505893829</c:v>
                </c:pt>
                <c:pt idx="547">
                  <c:v>349.28875299122558</c:v>
                </c:pt>
                <c:pt idx="548">
                  <c:v>353.65594256846589</c:v>
                </c:pt>
                <c:pt idx="549">
                  <c:v>352.32650890720549</c:v>
                </c:pt>
                <c:pt idx="550">
                  <c:v>344.62908800850835</c:v>
                </c:pt>
                <c:pt idx="551">
                  <c:v>344.18151200921744</c:v>
                </c:pt>
                <c:pt idx="552">
                  <c:v>342.53301426925458</c:v>
                </c:pt>
                <c:pt idx="553">
                  <c:v>342.26712753700252</c:v>
                </c:pt>
                <c:pt idx="554">
                  <c:v>341.87716032969945</c:v>
                </c:pt>
                <c:pt idx="555">
                  <c:v>343.880173712665</c:v>
                </c:pt>
                <c:pt idx="556">
                  <c:v>339.78773375875193</c:v>
                </c:pt>
                <c:pt idx="557">
                  <c:v>332.18780466188059</c:v>
                </c:pt>
                <c:pt idx="558">
                  <c:v>329.36718957724003</c:v>
                </c:pt>
                <c:pt idx="559">
                  <c:v>332.82593281928547</c:v>
                </c:pt>
                <c:pt idx="560">
                  <c:v>334.972968182221</c:v>
                </c:pt>
                <c:pt idx="561">
                  <c:v>328.14189488611174</c:v>
                </c:pt>
                <c:pt idx="562">
                  <c:v>335.42940707258703</c:v>
                </c:pt>
                <c:pt idx="563">
                  <c:v>330.22689001152162</c:v>
                </c:pt>
                <c:pt idx="564">
                  <c:v>325.95497651333869</c:v>
                </c:pt>
                <c:pt idx="565">
                  <c:v>326.70389080918181</c:v>
                </c:pt>
                <c:pt idx="566">
                  <c:v>324.65434724807227</c:v>
                </c:pt>
                <c:pt idx="567">
                  <c:v>325.94611362226362</c:v>
                </c:pt>
                <c:pt idx="568">
                  <c:v>325.03323584153145</c:v>
                </c:pt>
                <c:pt idx="569">
                  <c:v>327.48160950101908</c:v>
                </c:pt>
                <c:pt idx="570">
                  <c:v>321.41496056013466</c:v>
                </c:pt>
                <c:pt idx="571">
                  <c:v>323.08561552778514</c:v>
                </c:pt>
                <c:pt idx="572">
                  <c:v>319.31888682088095</c:v>
                </c:pt>
                <c:pt idx="573">
                  <c:v>320.25392182930068</c:v>
                </c:pt>
                <c:pt idx="574">
                  <c:v>318.53673668350615</c:v>
                </c:pt>
                <c:pt idx="575">
                  <c:v>312.88664362314978</c:v>
                </c:pt>
                <c:pt idx="576">
                  <c:v>318.86466365328369</c:v>
                </c:pt>
                <c:pt idx="577">
                  <c:v>318.57661969334384</c:v>
                </c:pt>
                <c:pt idx="578">
                  <c:v>308.93157848090038</c:v>
                </c:pt>
                <c:pt idx="579">
                  <c:v>314.00779934414606</c:v>
                </c:pt>
                <c:pt idx="580">
                  <c:v>312.08676770362496</c:v>
                </c:pt>
                <c:pt idx="581">
                  <c:v>311.45528671452627</c:v>
                </c:pt>
                <c:pt idx="582">
                  <c:v>312.09341487193132</c:v>
                </c:pt>
                <c:pt idx="583">
                  <c:v>310.02171408313382</c:v>
                </c:pt>
                <c:pt idx="584">
                  <c:v>308.33998050163962</c:v>
                </c:pt>
                <c:pt idx="585">
                  <c:v>310.02392980590253</c:v>
                </c:pt>
                <c:pt idx="586">
                  <c:v>306.10210050518481</c:v>
                </c:pt>
                <c:pt idx="587">
                  <c:v>307.58220331472131</c:v>
                </c:pt>
                <c:pt idx="588">
                  <c:v>302.06948506602851</c:v>
                </c:pt>
                <c:pt idx="589">
                  <c:v>303.99716387485586</c:v>
                </c:pt>
                <c:pt idx="590">
                  <c:v>303.37897722236994</c:v>
                </c:pt>
                <c:pt idx="591">
                  <c:v>298.18532305237966</c:v>
                </c:pt>
                <c:pt idx="592">
                  <c:v>299.02065053620476</c:v>
                </c:pt>
                <c:pt idx="593">
                  <c:v>302.88708676770364</c:v>
                </c:pt>
                <c:pt idx="594">
                  <c:v>297.03093148985187</c:v>
                </c:pt>
                <c:pt idx="595">
                  <c:v>299.21784986262526</c:v>
                </c:pt>
                <c:pt idx="596">
                  <c:v>299.33749889213857</c:v>
                </c:pt>
                <c:pt idx="597">
                  <c:v>294.49836036515103</c:v>
                </c:pt>
                <c:pt idx="598">
                  <c:v>291.32987680581397</c:v>
                </c:pt>
                <c:pt idx="599">
                  <c:v>292.4709740317291</c:v>
                </c:pt>
                <c:pt idx="600">
                  <c:v>288.64663653283691</c:v>
                </c:pt>
                <c:pt idx="601">
                  <c:v>290.12452361960459</c:v>
                </c:pt>
                <c:pt idx="602">
                  <c:v>287.39475316848348</c:v>
                </c:pt>
                <c:pt idx="603">
                  <c:v>287.46565629708419</c:v>
                </c:pt>
                <c:pt idx="604">
                  <c:v>287.50997075245942</c:v>
                </c:pt>
                <c:pt idx="605">
                  <c:v>284.06895329256406</c:v>
                </c:pt>
                <c:pt idx="606">
                  <c:v>279.78596118053696</c:v>
                </c:pt>
                <c:pt idx="607">
                  <c:v>280.76974208986962</c:v>
                </c:pt>
                <c:pt idx="608">
                  <c:v>281.8731720287156</c:v>
                </c:pt>
                <c:pt idx="609">
                  <c:v>285.35850394398653</c:v>
                </c:pt>
                <c:pt idx="610">
                  <c:v>279.63972347779833</c:v>
                </c:pt>
                <c:pt idx="611">
                  <c:v>277.06505362049103</c:v>
                </c:pt>
                <c:pt idx="612">
                  <c:v>275.07090312860038</c:v>
                </c:pt>
                <c:pt idx="613">
                  <c:v>278.46317468758298</c:v>
                </c:pt>
                <c:pt idx="614">
                  <c:v>278.30807409376928</c:v>
                </c:pt>
                <c:pt idx="615">
                  <c:v>270.76132234334824</c:v>
                </c:pt>
                <c:pt idx="616">
                  <c:v>267.83878401134433</c:v>
                </c:pt>
                <c:pt idx="617">
                  <c:v>270.31817778959493</c:v>
                </c:pt>
                <c:pt idx="618">
                  <c:v>272.02871576708327</c:v>
                </c:pt>
                <c:pt idx="619">
                  <c:v>273.2695205175927</c:v>
                </c:pt>
                <c:pt idx="620">
                  <c:v>271.13356376850123</c:v>
                </c:pt>
                <c:pt idx="621">
                  <c:v>268.5633253567313</c:v>
                </c:pt>
                <c:pt idx="622">
                  <c:v>267.66817335814943</c:v>
                </c:pt>
                <c:pt idx="623">
                  <c:v>262.5786581582912</c:v>
                </c:pt>
                <c:pt idx="624">
                  <c:v>263.74412833466272</c:v>
                </c:pt>
                <c:pt idx="625">
                  <c:v>264.81432243197719</c:v>
                </c:pt>
                <c:pt idx="626">
                  <c:v>264.39555082868014</c:v>
                </c:pt>
                <c:pt idx="627">
                  <c:v>258.73881060001759</c:v>
                </c:pt>
                <c:pt idx="628">
                  <c:v>262.94203669236896</c:v>
                </c:pt>
                <c:pt idx="629">
                  <c:v>259.14428786670209</c:v>
                </c:pt>
                <c:pt idx="630">
                  <c:v>259.47664628201699</c:v>
                </c:pt>
                <c:pt idx="631">
                  <c:v>259.56084374723025</c:v>
                </c:pt>
                <c:pt idx="632">
                  <c:v>258.67677036249211</c:v>
                </c:pt>
                <c:pt idx="633">
                  <c:v>257.70628378977216</c:v>
                </c:pt>
                <c:pt idx="634">
                  <c:v>255.45954090224225</c:v>
                </c:pt>
                <c:pt idx="635">
                  <c:v>257.77718691837271</c:v>
                </c:pt>
                <c:pt idx="636">
                  <c:v>251.65292918550031</c:v>
                </c:pt>
                <c:pt idx="637">
                  <c:v>251.77036249224494</c:v>
                </c:pt>
                <c:pt idx="638">
                  <c:v>249.17131968448106</c:v>
                </c:pt>
                <c:pt idx="639">
                  <c:v>245.48435699725255</c:v>
                </c:pt>
                <c:pt idx="640">
                  <c:v>251.24745191881584</c:v>
                </c:pt>
                <c:pt idx="641">
                  <c:v>248.56421164583887</c:v>
                </c:pt>
                <c:pt idx="642">
                  <c:v>247.9150048745901</c:v>
                </c:pt>
                <c:pt idx="643">
                  <c:v>252.26225294691122</c:v>
                </c:pt>
                <c:pt idx="644">
                  <c:v>247.28795533102894</c:v>
                </c:pt>
                <c:pt idx="645">
                  <c:v>242.22059735885836</c:v>
                </c:pt>
                <c:pt idx="646">
                  <c:v>245.80342107595507</c:v>
                </c:pt>
                <c:pt idx="647">
                  <c:v>243.11574935744025</c:v>
                </c:pt>
                <c:pt idx="648">
                  <c:v>244.67118674111498</c:v>
                </c:pt>
                <c:pt idx="649">
                  <c:v>243.73172028715749</c:v>
                </c:pt>
                <c:pt idx="650">
                  <c:v>242.77009660551272</c:v>
                </c:pt>
                <c:pt idx="651">
                  <c:v>241.11938314278117</c:v>
                </c:pt>
                <c:pt idx="652">
                  <c:v>242.44438535850384</c:v>
                </c:pt>
                <c:pt idx="653">
                  <c:v>238.84383585925715</c:v>
                </c:pt>
                <c:pt idx="654">
                  <c:v>237.68944429672959</c:v>
                </c:pt>
                <c:pt idx="655">
                  <c:v>233.80528228308071</c:v>
                </c:pt>
                <c:pt idx="656">
                  <c:v>236.01214216077287</c:v>
                </c:pt>
                <c:pt idx="657">
                  <c:v>235.57121332978821</c:v>
                </c:pt>
                <c:pt idx="658">
                  <c:v>235.38066117167418</c:v>
                </c:pt>
                <c:pt idx="659">
                  <c:v>231.17743507932283</c:v>
                </c:pt>
                <c:pt idx="660">
                  <c:v>235.28095364707951</c:v>
                </c:pt>
                <c:pt idx="661">
                  <c:v>236.9449614464238</c:v>
                </c:pt>
                <c:pt idx="662">
                  <c:v>232.6087919879464</c:v>
                </c:pt>
                <c:pt idx="663">
                  <c:v>227.81839936187174</c:v>
                </c:pt>
                <c:pt idx="664">
                  <c:v>226.6307719578125</c:v>
                </c:pt>
                <c:pt idx="665">
                  <c:v>228.67809979615345</c:v>
                </c:pt>
                <c:pt idx="666">
                  <c:v>228.55180359833378</c:v>
                </c:pt>
                <c:pt idx="667">
                  <c:v>226.76371532393867</c:v>
                </c:pt>
                <c:pt idx="668">
                  <c:v>225.17061065319496</c:v>
                </c:pt>
                <c:pt idx="669">
                  <c:v>226.47123991846146</c:v>
                </c:pt>
                <c:pt idx="670">
                  <c:v>223.91872728884167</c:v>
                </c:pt>
                <c:pt idx="671">
                  <c:v>224.47044225826457</c:v>
                </c:pt>
                <c:pt idx="672">
                  <c:v>221.52796242134184</c:v>
                </c:pt>
                <c:pt idx="673">
                  <c:v>225.55393069219161</c:v>
                </c:pt>
                <c:pt idx="674">
                  <c:v>221.96224408402014</c:v>
                </c:pt>
                <c:pt idx="675">
                  <c:v>226.87893290791462</c:v>
                </c:pt>
                <c:pt idx="676">
                  <c:v>216.57803775591589</c:v>
                </c:pt>
                <c:pt idx="677">
                  <c:v>221.32854737215283</c:v>
                </c:pt>
                <c:pt idx="678">
                  <c:v>222.47850748914303</c:v>
                </c:pt>
                <c:pt idx="679">
                  <c:v>220.96960028361238</c:v>
                </c:pt>
                <c:pt idx="680">
                  <c:v>214.78108659044574</c:v>
                </c:pt>
                <c:pt idx="681">
                  <c:v>219.07515731631656</c:v>
                </c:pt>
                <c:pt idx="682">
                  <c:v>217.79225383320045</c:v>
                </c:pt>
                <c:pt idx="683">
                  <c:v>219.47620313746336</c:v>
                </c:pt>
                <c:pt idx="684">
                  <c:v>214.82318532305246</c:v>
                </c:pt>
                <c:pt idx="685">
                  <c:v>215.21979969866169</c:v>
                </c:pt>
                <c:pt idx="686">
                  <c:v>215.39262607462547</c:v>
                </c:pt>
                <c:pt idx="687">
                  <c:v>218.05370911991483</c:v>
                </c:pt>
                <c:pt idx="688">
                  <c:v>209.65833554905612</c:v>
                </c:pt>
                <c:pt idx="689">
                  <c:v>214.89187272888398</c:v>
                </c:pt>
                <c:pt idx="690">
                  <c:v>214.57059292741278</c:v>
                </c:pt>
                <c:pt idx="691">
                  <c:v>213.00407692989447</c:v>
                </c:pt>
                <c:pt idx="692">
                  <c:v>211.43756093237607</c:v>
                </c:pt>
                <c:pt idx="693">
                  <c:v>211.15616414074273</c:v>
                </c:pt>
                <c:pt idx="694">
                  <c:v>204.56660462642907</c:v>
                </c:pt>
                <c:pt idx="695">
                  <c:v>206.70477709828953</c:v>
                </c:pt>
                <c:pt idx="696">
                  <c:v>210.27430647877341</c:v>
                </c:pt>
                <c:pt idx="697">
                  <c:v>211.70123194185945</c:v>
                </c:pt>
                <c:pt idx="698">
                  <c:v>204.32287512186477</c:v>
                </c:pt>
                <c:pt idx="699">
                  <c:v>199.47708942657104</c:v>
                </c:pt>
                <c:pt idx="700">
                  <c:v>207.49800584950808</c:v>
                </c:pt>
                <c:pt idx="701">
                  <c:v>206.29708410883626</c:v>
                </c:pt>
                <c:pt idx="702">
                  <c:v>208.05636798723751</c:v>
                </c:pt>
                <c:pt idx="703">
                  <c:v>203.17734645041207</c:v>
                </c:pt>
                <c:pt idx="704">
                  <c:v>200.10635469290068</c:v>
                </c:pt>
                <c:pt idx="705">
                  <c:v>201.27625631480987</c:v>
                </c:pt>
                <c:pt idx="706">
                  <c:v>197.8994948152087</c:v>
                </c:pt>
                <c:pt idx="707">
                  <c:v>199.66985730745355</c:v>
                </c:pt>
                <c:pt idx="708">
                  <c:v>199.35522467428873</c:v>
                </c:pt>
                <c:pt idx="709">
                  <c:v>194.34325977133742</c:v>
                </c:pt>
                <c:pt idx="710">
                  <c:v>198.52876008153868</c:v>
                </c:pt>
                <c:pt idx="711">
                  <c:v>196.18895683772033</c:v>
                </c:pt>
                <c:pt idx="712">
                  <c:v>196.40166622352211</c:v>
                </c:pt>
                <c:pt idx="713">
                  <c:v>194.9858193742798</c:v>
                </c:pt>
                <c:pt idx="714">
                  <c:v>194.5604006026764</c:v>
                </c:pt>
                <c:pt idx="715">
                  <c:v>190.99308694496136</c:v>
                </c:pt>
                <c:pt idx="716">
                  <c:v>192.47318975449787</c:v>
                </c:pt>
                <c:pt idx="717">
                  <c:v>191.52264468669668</c:v>
                </c:pt>
                <c:pt idx="718">
                  <c:v>186.04316227953558</c:v>
                </c:pt>
                <c:pt idx="719">
                  <c:v>190.08464060976675</c:v>
                </c:pt>
                <c:pt idx="720">
                  <c:v>189.19613577949121</c:v>
                </c:pt>
                <c:pt idx="721">
                  <c:v>190.81139767792243</c:v>
                </c:pt>
                <c:pt idx="722">
                  <c:v>188.75963839404409</c:v>
                </c:pt>
                <c:pt idx="723">
                  <c:v>195.54418151200926</c:v>
                </c:pt>
                <c:pt idx="724">
                  <c:v>188.95019055215809</c:v>
                </c:pt>
                <c:pt idx="725">
                  <c:v>187.69166001949827</c:v>
                </c:pt>
                <c:pt idx="726">
                  <c:v>181.30594699991136</c:v>
                </c:pt>
                <c:pt idx="727">
                  <c:v>185.84596295311536</c:v>
                </c:pt>
                <c:pt idx="728">
                  <c:v>179.43587698307181</c:v>
                </c:pt>
                <c:pt idx="729">
                  <c:v>181.85544624656561</c:v>
                </c:pt>
                <c:pt idx="730">
                  <c:v>188.35416112735962</c:v>
                </c:pt>
                <c:pt idx="731">
                  <c:v>182.69520517592838</c:v>
                </c:pt>
                <c:pt idx="732">
                  <c:v>186.64362314987159</c:v>
                </c:pt>
                <c:pt idx="733">
                  <c:v>180.61907294159357</c:v>
                </c:pt>
                <c:pt idx="734">
                  <c:v>180.30000886289105</c:v>
                </c:pt>
                <c:pt idx="735">
                  <c:v>176.70610653195061</c:v>
                </c:pt>
                <c:pt idx="736">
                  <c:v>179.02818399361868</c:v>
                </c:pt>
                <c:pt idx="737">
                  <c:v>175.22157227687657</c:v>
                </c:pt>
                <c:pt idx="738">
                  <c:v>176.17876451298415</c:v>
                </c:pt>
                <c:pt idx="739">
                  <c:v>177.67216165913317</c:v>
                </c:pt>
                <c:pt idx="740">
                  <c:v>178.39227155898249</c:v>
                </c:pt>
                <c:pt idx="741">
                  <c:v>171.00948329345033</c:v>
                </c:pt>
                <c:pt idx="742">
                  <c:v>171.10697509527617</c:v>
                </c:pt>
                <c:pt idx="743">
                  <c:v>174.8316050695737</c:v>
                </c:pt>
                <c:pt idx="744">
                  <c:v>170.63281042275983</c:v>
                </c:pt>
                <c:pt idx="745">
                  <c:v>171.96002836125152</c:v>
                </c:pt>
                <c:pt idx="746">
                  <c:v>168.74944606930774</c:v>
                </c:pt>
                <c:pt idx="747">
                  <c:v>175.50518479127894</c:v>
                </c:pt>
                <c:pt idx="748">
                  <c:v>172.21483647965968</c:v>
                </c:pt>
                <c:pt idx="749">
                  <c:v>168.78711335637692</c:v>
                </c:pt>
                <c:pt idx="750">
                  <c:v>173.34263936896198</c:v>
                </c:pt>
                <c:pt idx="751">
                  <c:v>170.36027652220156</c:v>
                </c:pt>
                <c:pt idx="752">
                  <c:v>168.18000531773455</c:v>
                </c:pt>
                <c:pt idx="753">
                  <c:v>165.98643977665512</c:v>
                </c:pt>
                <c:pt idx="754">
                  <c:v>164.69467340246396</c:v>
                </c:pt>
                <c:pt idx="755">
                  <c:v>165.48125498537613</c:v>
                </c:pt>
                <c:pt idx="756">
                  <c:v>164.90959851103429</c:v>
                </c:pt>
                <c:pt idx="757">
                  <c:v>164.5661614818753</c:v>
                </c:pt>
                <c:pt idx="758">
                  <c:v>162.42798901001501</c:v>
                </c:pt>
                <c:pt idx="759">
                  <c:v>159.51209784631743</c:v>
                </c:pt>
                <c:pt idx="760">
                  <c:v>161.87184259505457</c:v>
                </c:pt>
                <c:pt idx="761">
                  <c:v>162.35930160418332</c:v>
                </c:pt>
                <c:pt idx="762">
                  <c:v>158.11176105645652</c:v>
                </c:pt>
                <c:pt idx="763">
                  <c:v>161.29353895240618</c:v>
                </c:pt>
                <c:pt idx="764">
                  <c:v>159.28387840113439</c:v>
                </c:pt>
                <c:pt idx="765">
                  <c:v>156.60063812815739</c:v>
                </c:pt>
                <c:pt idx="766">
                  <c:v>159.49437206416732</c:v>
                </c:pt>
                <c:pt idx="767">
                  <c:v>161.04980944784188</c:v>
                </c:pt>
                <c:pt idx="768">
                  <c:v>158.7388106000177</c:v>
                </c:pt>
                <c:pt idx="769">
                  <c:v>154.24310910218909</c:v>
                </c:pt>
                <c:pt idx="770">
                  <c:v>159.61845253921831</c:v>
                </c:pt>
                <c:pt idx="771">
                  <c:v>154.80811840822474</c:v>
                </c:pt>
                <c:pt idx="772">
                  <c:v>156.81777895949654</c:v>
                </c:pt>
                <c:pt idx="773">
                  <c:v>156.89089781086591</c:v>
                </c:pt>
                <c:pt idx="774">
                  <c:v>156.04006026765927</c:v>
                </c:pt>
                <c:pt idx="775">
                  <c:v>154.20322609235137</c:v>
                </c:pt>
                <c:pt idx="776">
                  <c:v>149.81387928742353</c:v>
                </c:pt>
                <c:pt idx="777">
                  <c:v>152.77851635203405</c:v>
                </c:pt>
                <c:pt idx="778">
                  <c:v>146.2554285207834</c:v>
                </c:pt>
                <c:pt idx="779">
                  <c:v>151.46680847292379</c:v>
                </c:pt>
                <c:pt idx="780">
                  <c:v>153.22609235132504</c:v>
                </c:pt>
                <c:pt idx="781">
                  <c:v>148.61960471505807</c:v>
                </c:pt>
                <c:pt idx="782">
                  <c:v>148.49109279446955</c:v>
                </c:pt>
                <c:pt idx="783">
                  <c:v>148.70158645750249</c:v>
                </c:pt>
                <c:pt idx="784">
                  <c:v>149.16245679340591</c:v>
                </c:pt>
                <c:pt idx="785">
                  <c:v>150.45200744482841</c:v>
                </c:pt>
                <c:pt idx="786">
                  <c:v>148.4645041212444</c:v>
                </c:pt>
                <c:pt idx="787">
                  <c:v>147.81751307276431</c:v>
                </c:pt>
                <c:pt idx="788">
                  <c:v>153.64707967739076</c:v>
                </c:pt>
                <c:pt idx="789">
                  <c:v>146.02720907560035</c:v>
                </c:pt>
                <c:pt idx="790">
                  <c:v>150.62926526632984</c:v>
                </c:pt>
                <c:pt idx="791">
                  <c:v>142.32473632899047</c:v>
                </c:pt>
                <c:pt idx="792">
                  <c:v>144.81742444385364</c:v>
                </c:pt>
                <c:pt idx="793">
                  <c:v>148.64176194274569</c:v>
                </c:pt>
                <c:pt idx="794">
                  <c:v>142.02339803243819</c:v>
                </c:pt>
                <c:pt idx="795">
                  <c:v>143.64752282194445</c:v>
                </c:pt>
                <c:pt idx="796">
                  <c:v>151.69724364087566</c:v>
                </c:pt>
                <c:pt idx="797">
                  <c:v>143.92670389080925</c:v>
                </c:pt>
                <c:pt idx="798">
                  <c:v>140.07577771869174</c:v>
                </c:pt>
                <c:pt idx="799">
                  <c:v>141.92812195338121</c:v>
                </c:pt>
                <c:pt idx="800">
                  <c:v>144.81299299831596</c:v>
                </c:pt>
                <c:pt idx="801">
                  <c:v>146.58113976779214</c:v>
                </c:pt>
                <c:pt idx="802">
                  <c:v>140.76265177700955</c:v>
                </c:pt>
                <c:pt idx="803">
                  <c:v>132.96552335371803</c:v>
                </c:pt>
                <c:pt idx="804">
                  <c:v>141.71541256757959</c:v>
                </c:pt>
                <c:pt idx="805">
                  <c:v>141.56917486484082</c:v>
                </c:pt>
                <c:pt idx="806">
                  <c:v>137.17982805991312</c:v>
                </c:pt>
                <c:pt idx="807">
                  <c:v>142.76123371443776</c:v>
                </c:pt>
                <c:pt idx="808">
                  <c:v>140.78480900469731</c:v>
                </c:pt>
                <c:pt idx="809">
                  <c:v>135.9212975272533</c:v>
                </c:pt>
                <c:pt idx="810">
                  <c:v>133.47070814499688</c:v>
                </c:pt>
                <c:pt idx="811">
                  <c:v>136.4597181600638</c:v>
                </c:pt>
                <c:pt idx="812">
                  <c:v>140.58539395550829</c:v>
                </c:pt>
                <c:pt idx="813">
                  <c:v>134.58964814322442</c:v>
                </c:pt>
                <c:pt idx="814">
                  <c:v>133.13834972968192</c:v>
                </c:pt>
                <c:pt idx="815">
                  <c:v>129.93441460604453</c:v>
                </c:pt>
                <c:pt idx="816">
                  <c:v>129.78596118053707</c:v>
                </c:pt>
                <c:pt idx="817">
                  <c:v>135.60888061685716</c:v>
                </c:pt>
                <c:pt idx="818">
                  <c:v>130.82513515908889</c:v>
                </c:pt>
                <c:pt idx="819">
                  <c:v>128.12416910396178</c:v>
                </c:pt>
                <c:pt idx="820">
                  <c:v>135.88584596295311</c:v>
                </c:pt>
                <c:pt idx="821">
                  <c:v>135.40946556766812</c:v>
                </c:pt>
                <c:pt idx="822">
                  <c:v>129.78152973499954</c:v>
                </c:pt>
                <c:pt idx="823">
                  <c:v>128.78002304351674</c:v>
                </c:pt>
                <c:pt idx="824">
                  <c:v>129.59540902242307</c:v>
                </c:pt>
                <c:pt idx="825">
                  <c:v>131.45661614818755</c:v>
                </c:pt>
                <c:pt idx="826">
                  <c:v>127.47053088717533</c:v>
                </c:pt>
                <c:pt idx="827">
                  <c:v>123.7924310910219</c:v>
                </c:pt>
                <c:pt idx="828">
                  <c:v>128.66480545954079</c:v>
                </c:pt>
                <c:pt idx="829">
                  <c:v>128.40999734113262</c:v>
                </c:pt>
                <c:pt idx="830">
                  <c:v>122.93494637950903</c:v>
                </c:pt>
                <c:pt idx="831">
                  <c:v>127.34866613489318</c:v>
                </c:pt>
                <c:pt idx="832">
                  <c:v>122.26579810334117</c:v>
                </c:pt>
                <c:pt idx="833">
                  <c:v>125.85748471151281</c:v>
                </c:pt>
                <c:pt idx="834">
                  <c:v>121.91792962864483</c:v>
                </c:pt>
                <c:pt idx="835">
                  <c:v>123.81680404147836</c:v>
                </c:pt>
                <c:pt idx="836">
                  <c:v>125.30576974208989</c:v>
                </c:pt>
                <c:pt idx="837">
                  <c:v>124.59452273331549</c:v>
                </c:pt>
                <c:pt idx="838">
                  <c:v>121.19338828325785</c:v>
                </c:pt>
                <c:pt idx="839">
                  <c:v>123.11663564654798</c:v>
                </c:pt>
                <c:pt idx="840">
                  <c:v>125.17061065319501</c:v>
                </c:pt>
                <c:pt idx="841">
                  <c:v>122.66019675618192</c:v>
                </c:pt>
                <c:pt idx="842">
                  <c:v>121.17787822387658</c:v>
                </c:pt>
                <c:pt idx="843">
                  <c:v>119.91270052291041</c:v>
                </c:pt>
                <c:pt idx="844">
                  <c:v>119.82850305769746</c:v>
                </c:pt>
                <c:pt idx="845">
                  <c:v>119.64902951342718</c:v>
                </c:pt>
                <c:pt idx="846">
                  <c:v>119.57147921652043</c:v>
                </c:pt>
                <c:pt idx="847">
                  <c:v>119.48728175130732</c:v>
                </c:pt>
                <c:pt idx="848">
                  <c:v>121.93787113356376</c:v>
                </c:pt>
                <c:pt idx="849">
                  <c:v>117.0477709828946</c:v>
                </c:pt>
                <c:pt idx="850">
                  <c:v>117.91855003102003</c:v>
                </c:pt>
                <c:pt idx="851">
                  <c:v>120.46663121510232</c:v>
                </c:pt>
                <c:pt idx="852">
                  <c:v>115.18656385713027</c:v>
                </c:pt>
                <c:pt idx="853">
                  <c:v>120.66161481875386</c:v>
                </c:pt>
                <c:pt idx="854">
                  <c:v>117.67703624922443</c:v>
                </c:pt>
                <c:pt idx="855">
                  <c:v>116.1371089249313</c:v>
                </c:pt>
                <c:pt idx="856">
                  <c:v>118.95993973234069</c:v>
                </c:pt>
                <c:pt idx="857">
                  <c:v>112.64069839581681</c:v>
                </c:pt>
                <c:pt idx="858">
                  <c:v>113.81060001772583</c:v>
                </c:pt>
                <c:pt idx="859">
                  <c:v>118.26420278294785</c:v>
                </c:pt>
                <c:pt idx="860">
                  <c:v>119.56704777098291</c:v>
                </c:pt>
                <c:pt idx="861">
                  <c:v>115.12230789683593</c:v>
                </c:pt>
                <c:pt idx="862">
                  <c:v>117.0189665869006</c:v>
                </c:pt>
                <c:pt idx="863">
                  <c:v>118.59212975272526</c:v>
                </c:pt>
                <c:pt idx="864">
                  <c:v>113.15917752370824</c:v>
                </c:pt>
                <c:pt idx="865">
                  <c:v>113.96126916600195</c:v>
                </c:pt>
                <c:pt idx="866">
                  <c:v>107.67304794824058</c:v>
                </c:pt>
                <c:pt idx="867">
                  <c:v>112.87556500930592</c:v>
                </c:pt>
                <c:pt idx="868">
                  <c:v>112.4678720198529</c:v>
                </c:pt>
                <c:pt idx="869">
                  <c:v>109.268368341753</c:v>
                </c:pt>
                <c:pt idx="870">
                  <c:v>106.52308783125051</c:v>
                </c:pt>
                <c:pt idx="871">
                  <c:v>114.68581051138879</c:v>
                </c:pt>
                <c:pt idx="872">
                  <c:v>110.38952406274927</c:v>
                </c:pt>
                <c:pt idx="873">
                  <c:v>110.07489142958443</c:v>
                </c:pt>
                <c:pt idx="874">
                  <c:v>107.65089072055312</c:v>
                </c:pt>
                <c:pt idx="875">
                  <c:v>104.09687139945052</c:v>
                </c:pt>
                <c:pt idx="876">
                  <c:v>109.78906319241342</c:v>
                </c:pt>
                <c:pt idx="877">
                  <c:v>105.81405654524509</c:v>
                </c:pt>
                <c:pt idx="878">
                  <c:v>107.91013028449883</c:v>
                </c:pt>
                <c:pt idx="879">
                  <c:v>107.0725870779049</c:v>
                </c:pt>
                <c:pt idx="880">
                  <c:v>107.04156695914206</c:v>
                </c:pt>
                <c:pt idx="881">
                  <c:v>111.59709297172746</c:v>
                </c:pt>
                <c:pt idx="882">
                  <c:v>107.28086501816901</c:v>
                </c:pt>
                <c:pt idx="883">
                  <c:v>105.71878046618808</c:v>
                </c:pt>
                <c:pt idx="884">
                  <c:v>105.45732517947354</c:v>
                </c:pt>
                <c:pt idx="885">
                  <c:v>102.55915979792607</c:v>
                </c:pt>
                <c:pt idx="886">
                  <c:v>107.22768767171856</c:v>
                </c:pt>
                <c:pt idx="887">
                  <c:v>103.36568288575731</c:v>
                </c:pt>
                <c:pt idx="888">
                  <c:v>103.52743064787735</c:v>
                </c:pt>
                <c:pt idx="889">
                  <c:v>103.05991314366739</c:v>
                </c:pt>
                <c:pt idx="890">
                  <c:v>105.59026854559957</c:v>
                </c:pt>
                <c:pt idx="891">
                  <c:v>102.99122573783568</c:v>
                </c:pt>
                <c:pt idx="892">
                  <c:v>101.89444296729604</c:v>
                </c:pt>
                <c:pt idx="893">
                  <c:v>107.55339891872728</c:v>
                </c:pt>
                <c:pt idx="894">
                  <c:v>106.44996897988128</c:v>
                </c:pt>
                <c:pt idx="895">
                  <c:v>99.027297704511071</c:v>
                </c:pt>
                <c:pt idx="896">
                  <c:v>102.35088185766197</c:v>
                </c:pt>
                <c:pt idx="897">
                  <c:v>104.60427191349804</c:v>
                </c:pt>
                <c:pt idx="898">
                  <c:v>102.9336169458477</c:v>
                </c:pt>
                <c:pt idx="899">
                  <c:v>96.259859966320946</c:v>
                </c:pt>
                <c:pt idx="900">
                  <c:v>101.87671718514579</c:v>
                </c:pt>
                <c:pt idx="901">
                  <c:v>101.54879021536823</c:v>
                </c:pt>
                <c:pt idx="902">
                  <c:v>103.49197908357699</c:v>
                </c:pt>
                <c:pt idx="903">
                  <c:v>101.18984312682784</c:v>
                </c:pt>
                <c:pt idx="904">
                  <c:v>99.621111406540706</c:v>
                </c:pt>
                <c:pt idx="905">
                  <c:v>101.52663298768046</c:v>
                </c:pt>
                <c:pt idx="906">
                  <c:v>97.735531330319915</c:v>
                </c:pt>
                <c:pt idx="907">
                  <c:v>99.434990693964238</c:v>
                </c:pt>
                <c:pt idx="908">
                  <c:v>99.481520872108476</c:v>
                </c:pt>
                <c:pt idx="909">
                  <c:v>99.729681822210296</c:v>
                </c:pt>
                <c:pt idx="910">
                  <c:v>92.592838784011249</c:v>
                </c:pt>
                <c:pt idx="911">
                  <c:v>95.16750864131869</c:v>
                </c:pt>
                <c:pt idx="912">
                  <c:v>97.358858459629587</c:v>
                </c:pt>
                <c:pt idx="913">
                  <c:v>99.23779136754402</c:v>
                </c:pt>
                <c:pt idx="914">
                  <c:v>97.992555171496946</c:v>
                </c:pt>
                <c:pt idx="915">
                  <c:v>93.062572010990053</c:v>
                </c:pt>
                <c:pt idx="916">
                  <c:v>97.651333865106807</c:v>
                </c:pt>
                <c:pt idx="917">
                  <c:v>91.409642825489669</c:v>
                </c:pt>
                <c:pt idx="918">
                  <c:v>98.650624833820913</c:v>
                </c:pt>
                <c:pt idx="919">
                  <c:v>101.76149960117</c:v>
                </c:pt>
                <c:pt idx="920">
                  <c:v>97.104050341221253</c:v>
                </c:pt>
                <c:pt idx="921">
                  <c:v>94.332181157493437</c:v>
                </c:pt>
                <c:pt idx="922">
                  <c:v>93.993175573872307</c:v>
                </c:pt>
                <c:pt idx="923">
                  <c:v>90.000443144553728</c:v>
                </c:pt>
                <c:pt idx="924">
                  <c:v>96.698573074536938</c:v>
                </c:pt>
                <c:pt idx="925">
                  <c:v>91.145971816006437</c:v>
                </c:pt>
                <c:pt idx="926">
                  <c:v>90.73827882655327</c:v>
                </c:pt>
                <c:pt idx="927">
                  <c:v>94.569263493751691</c:v>
                </c:pt>
                <c:pt idx="928">
                  <c:v>94.53159620668265</c:v>
                </c:pt>
                <c:pt idx="929">
                  <c:v>88.174687583089579</c:v>
                </c:pt>
                <c:pt idx="930">
                  <c:v>92.510857041566979</c:v>
                </c:pt>
                <c:pt idx="931">
                  <c:v>91.85500310201185</c:v>
                </c:pt>
                <c:pt idx="932">
                  <c:v>90.888947974829421</c:v>
                </c:pt>
                <c:pt idx="933">
                  <c:v>85.708588141451713</c:v>
                </c:pt>
                <c:pt idx="934">
                  <c:v>93.971018346184522</c:v>
                </c:pt>
                <c:pt idx="935">
                  <c:v>88.956837720464378</c:v>
                </c:pt>
                <c:pt idx="936">
                  <c:v>86.805370911991503</c:v>
                </c:pt>
                <c:pt idx="937">
                  <c:v>88.671009483293361</c:v>
                </c:pt>
                <c:pt idx="938">
                  <c:v>92.654879021536743</c:v>
                </c:pt>
                <c:pt idx="939">
                  <c:v>86.286891784099936</c:v>
                </c:pt>
                <c:pt idx="940">
                  <c:v>90.456882034919644</c:v>
                </c:pt>
                <c:pt idx="941">
                  <c:v>86.450855268988633</c:v>
                </c:pt>
                <c:pt idx="942">
                  <c:v>92.404502348666085</c:v>
                </c:pt>
                <c:pt idx="943">
                  <c:v>89.581671541256682</c:v>
                </c:pt>
                <c:pt idx="944">
                  <c:v>81.742444385358596</c:v>
                </c:pt>
                <c:pt idx="945">
                  <c:v>91.081715855712105</c:v>
                </c:pt>
                <c:pt idx="946">
                  <c:v>88.843835859257268</c:v>
                </c:pt>
                <c:pt idx="947">
                  <c:v>86.592661526189886</c:v>
                </c:pt>
                <c:pt idx="948">
                  <c:v>89.342373482229902</c:v>
                </c:pt>
                <c:pt idx="949">
                  <c:v>84.447841886023227</c:v>
                </c:pt>
                <c:pt idx="950">
                  <c:v>87.425773287246273</c:v>
                </c:pt>
                <c:pt idx="951">
                  <c:v>86.102986794292292</c:v>
                </c:pt>
                <c:pt idx="952">
                  <c:v>89.874146946733887</c:v>
                </c:pt>
                <c:pt idx="953">
                  <c:v>84.363644420809948</c:v>
                </c:pt>
                <c:pt idx="954">
                  <c:v>86.734467783390969</c:v>
                </c:pt>
                <c:pt idx="955">
                  <c:v>84.228485331915223</c:v>
                </c:pt>
                <c:pt idx="956">
                  <c:v>84.10883630240177</c:v>
                </c:pt>
                <c:pt idx="957">
                  <c:v>84.66719844013106</c:v>
                </c:pt>
                <c:pt idx="958">
                  <c:v>83.49729681822204</c:v>
                </c:pt>
                <c:pt idx="959">
                  <c:v>85.083754320659409</c:v>
                </c:pt>
                <c:pt idx="960">
                  <c:v>80.499423912080189</c:v>
                </c:pt>
                <c:pt idx="961">
                  <c:v>81.082159000265776</c:v>
                </c:pt>
                <c:pt idx="962">
                  <c:v>78.554019321102572</c:v>
                </c:pt>
                <c:pt idx="963">
                  <c:v>79.675175042098672</c:v>
                </c:pt>
                <c:pt idx="964">
                  <c:v>79.045909775768848</c:v>
                </c:pt>
                <c:pt idx="965">
                  <c:v>87.447930514934058</c:v>
                </c:pt>
                <c:pt idx="966">
                  <c:v>77.022954887884339</c:v>
                </c:pt>
                <c:pt idx="967">
                  <c:v>84.250642559603008</c:v>
                </c:pt>
                <c:pt idx="968">
                  <c:v>80.802977931401131</c:v>
                </c:pt>
                <c:pt idx="969">
                  <c:v>77.844988035097003</c:v>
                </c:pt>
                <c:pt idx="970">
                  <c:v>81.981742444385347</c:v>
                </c:pt>
                <c:pt idx="971">
                  <c:v>80.889391119383248</c:v>
                </c:pt>
                <c:pt idx="972">
                  <c:v>81.148630683328946</c:v>
                </c:pt>
                <c:pt idx="973">
                  <c:v>78.372330054063625</c:v>
                </c:pt>
                <c:pt idx="974">
                  <c:v>79.867942922981356</c:v>
                </c:pt>
                <c:pt idx="975">
                  <c:v>78.822121776123339</c:v>
                </c:pt>
                <c:pt idx="976">
                  <c:v>75.95276079056984</c:v>
                </c:pt>
                <c:pt idx="977">
                  <c:v>74.995568554462452</c:v>
                </c:pt>
                <c:pt idx="978">
                  <c:v>82.633164938402956</c:v>
                </c:pt>
                <c:pt idx="979">
                  <c:v>81.525303554019274</c:v>
                </c:pt>
                <c:pt idx="980">
                  <c:v>75.578303642648194</c:v>
                </c:pt>
                <c:pt idx="981">
                  <c:v>82.256492067712472</c:v>
                </c:pt>
                <c:pt idx="982">
                  <c:v>75.990428077638867</c:v>
                </c:pt>
                <c:pt idx="983">
                  <c:v>79.032615439156274</c:v>
                </c:pt>
                <c:pt idx="984">
                  <c:v>77.251174333067368</c:v>
                </c:pt>
                <c:pt idx="985">
                  <c:v>75.782150137374771</c:v>
                </c:pt>
                <c:pt idx="986">
                  <c:v>76.710537977488187</c:v>
                </c:pt>
                <c:pt idx="987">
                  <c:v>76.38039528494194</c:v>
                </c:pt>
                <c:pt idx="988">
                  <c:v>78.802180271204392</c:v>
                </c:pt>
                <c:pt idx="989">
                  <c:v>76.426925463086022</c:v>
                </c:pt>
                <c:pt idx="990">
                  <c:v>77.273331560755139</c:v>
                </c:pt>
                <c:pt idx="991">
                  <c:v>75.901799166888239</c:v>
                </c:pt>
                <c:pt idx="992">
                  <c:v>74.521403881946284</c:v>
                </c:pt>
                <c:pt idx="993">
                  <c:v>75.633696711867486</c:v>
                </c:pt>
                <c:pt idx="994">
                  <c:v>76.278472037578567</c:v>
                </c:pt>
                <c:pt idx="995">
                  <c:v>69.631303731277271</c:v>
                </c:pt>
                <c:pt idx="996">
                  <c:v>76.934325977133696</c:v>
                </c:pt>
                <c:pt idx="997">
                  <c:v>77.304351679517808</c:v>
                </c:pt>
                <c:pt idx="998">
                  <c:v>74.776212000354619</c:v>
                </c:pt>
                <c:pt idx="999">
                  <c:v>78.556235043871254</c:v>
                </c:pt>
                <c:pt idx="1000">
                  <c:v>78.888593459186353</c:v>
                </c:pt>
                <c:pt idx="1001">
                  <c:v>75.066471683063</c:v>
                </c:pt>
                <c:pt idx="1002">
                  <c:v>77.461667996100317</c:v>
                </c:pt>
                <c:pt idx="1003">
                  <c:v>74.266595763538106</c:v>
                </c:pt>
                <c:pt idx="1004">
                  <c:v>73.039085349641113</c:v>
                </c:pt>
                <c:pt idx="1005">
                  <c:v>70.90977576885571</c:v>
                </c:pt>
                <c:pt idx="1006">
                  <c:v>74.940175485243316</c:v>
                </c:pt>
                <c:pt idx="1007">
                  <c:v>72.299033944872875</c:v>
                </c:pt>
                <c:pt idx="1008">
                  <c:v>79.803686962687181</c:v>
                </c:pt>
                <c:pt idx="1009">
                  <c:v>73.624036160595693</c:v>
                </c:pt>
                <c:pt idx="1010">
                  <c:v>68.906762385890289</c:v>
                </c:pt>
                <c:pt idx="1011">
                  <c:v>72.004342816626803</c:v>
                </c:pt>
                <c:pt idx="1012">
                  <c:v>75.004431445537506</c:v>
                </c:pt>
                <c:pt idx="1013">
                  <c:v>73.593016041832868</c:v>
                </c:pt>
                <c:pt idx="1014">
                  <c:v>75.735619959230689</c:v>
                </c:pt>
                <c:pt idx="1015">
                  <c:v>74.782859168660835</c:v>
                </c:pt>
                <c:pt idx="1016">
                  <c:v>70.679340600903984</c:v>
                </c:pt>
                <c:pt idx="1017">
                  <c:v>74.614464238234603</c:v>
                </c:pt>
                <c:pt idx="1018">
                  <c:v>69.407515731631591</c:v>
                </c:pt>
                <c:pt idx="1019">
                  <c:v>72.376584241779625</c:v>
                </c:pt>
                <c:pt idx="1020">
                  <c:v>69.974740760435935</c:v>
                </c:pt>
                <c:pt idx="1021">
                  <c:v>65.066914827616827</c:v>
                </c:pt>
                <c:pt idx="1022">
                  <c:v>66.354249756270619</c:v>
                </c:pt>
                <c:pt idx="1023">
                  <c:v>71.860320836656882</c:v>
                </c:pt>
                <c:pt idx="1024">
                  <c:v>71.667552955774042</c:v>
                </c:pt>
                <c:pt idx="1025">
                  <c:v>69.640166622352169</c:v>
                </c:pt>
                <c:pt idx="1026">
                  <c:v>69.511654701763803</c:v>
                </c:pt>
                <c:pt idx="1027">
                  <c:v>66.070637241868297</c:v>
                </c:pt>
                <c:pt idx="1028">
                  <c:v>69.079588761854041</c:v>
                </c:pt>
                <c:pt idx="1029">
                  <c:v>71.21554551094566</c:v>
                </c:pt>
                <c:pt idx="1030">
                  <c:v>69.945936364441948</c:v>
                </c:pt>
                <c:pt idx="1031">
                  <c:v>69.908269077373077</c:v>
                </c:pt>
                <c:pt idx="1032">
                  <c:v>71.563413985642157</c:v>
                </c:pt>
                <c:pt idx="1033">
                  <c:v>65.764867499778362</c:v>
                </c:pt>
                <c:pt idx="1034">
                  <c:v>67.719134981831019</c:v>
                </c:pt>
                <c:pt idx="1035">
                  <c:v>67.083222547194822</c:v>
                </c:pt>
                <c:pt idx="1036">
                  <c:v>63.165824692014461</c:v>
                </c:pt>
                <c:pt idx="1037">
                  <c:v>64.286980413010724</c:v>
                </c:pt>
                <c:pt idx="1038">
                  <c:v>65.510059381370183</c:v>
                </c:pt>
                <c:pt idx="1039">
                  <c:v>65.654081361339948</c:v>
                </c:pt>
                <c:pt idx="1040">
                  <c:v>59.532039351236421</c:v>
                </c:pt>
                <c:pt idx="1041">
                  <c:v>69.48728175130735</c:v>
                </c:pt>
                <c:pt idx="1042">
                  <c:v>64.501905521581023</c:v>
                </c:pt>
                <c:pt idx="1043">
                  <c:v>63.203491979083495</c:v>
                </c:pt>
                <c:pt idx="1044">
                  <c:v>68.807054861295754</c:v>
                </c:pt>
                <c:pt idx="1045">
                  <c:v>69.097314544004291</c:v>
                </c:pt>
                <c:pt idx="1046">
                  <c:v>64.993795976247455</c:v>
                </c:pt>
                <c:pt idx="1047">
                  <c:v>60.87698307187803</c:v>
                </c:pt>
                <c:pt idx="1048">
                  <c:v>66.832845874324164</c:v>
                </c:pt>
                <c:pt idx="1049">
                  <c:v>69.183727731986238</c:v>
                </c:pt>
                <c:pt idx="1050">
                  <c:v>67.123105557032687</c:v>
                </c:pt>
                <c:pt idx="1051">
                  <c:v>63.061685721882412</c:v>
                </c:pt>
                <c:pt idx="1052">
                  <c:v>64.129664096428371</c:v>
                </c:pt>
                <c:pt idx="1053">
                  <c:v>67.056633873969673</c:v>
                </c:pt>
                <c:pt idx="1054">
                  <c:v>66.804041478330333</c:v>
                </c:pt>
                <c:pt idx="1055">
                  <c:v>64.53514136311253</c:v>
                </c:pt>
                <c:pt idx="1056">
                  <c:v>58.667907471417195</c:v>
                </c:pt>
                <c:pt idx="1057">
                  <c:v>64.366746432686313</c:v>
                </c:pt>
                <c:pt idx="1058">
                  <c:v>65.594256846583292</c:v>
                </c:pt>
                <c:pt idx="1059">
                  <c:v>60.830452893733955</c:v>
                </c:pt>
                <c:pt idx="1060">
                  <c:v>61.610387308339909</c:v>
                </c:pt>
                <c:pt idx="1061">
                  <c:v>62.390321722946027</c:v>
                </c:pt>
                <c:pt idx="1062">
                  <c:v>61.094123903217181</c:v>
                </c:pt>
                <c:pt idx="1063">
                  <c:v>58.111761056456587</c:v>
                </c:pt>
                <c:pt idx="1064">
                  <c:v>65.361605955862728</c:v>
                </c:pt>
                <c:pt idx="1065">
                  <c:v>62.642914118585523</c:v>
                </c:pt>
                <c:pt idx="1066">
                  <c:v>65.928830984667215</c:v>
                </c:pt>
                <c:pt idx="1067">
                  <c:v>67.82770539750075</c:v>
                </c:pt>
                <c:pt idx="1068">
                  <c:v>61.393246477000766</c:v>
                </c:pt>
                <c:pt idx="1069">
                  <c:v>61.346716298856684</c:v>
                </c:pt>
                <c:pt idx="1070">
                  <c:v>60.70637241868296</c:v>
                </c:pt>
                <c:pt idx="1071">
                  <c:v>58.694496144642336</c:v>
                </c:pt>
                <c:pt idx="1072">
                  <c:v>62.873349286537248</c:v>
                </c:pt>
                <c:pt idx="1073">
                  <c:v>59.095541965789131</c:v>
                </c:pt>
                <c:pt idx="1074">
                  <c:v>55.975804307365138</c:v>
                </c:pt>
                <c:pt idx="1075">
                  <c:v>57.227687671718428</c:v>
                </c:pt>
                <c:pt idx="1076">
                  <c:v>57.34068953292568</c:v>
                </c:pt>
                <c:pt idx="1077">
                  <c:v>54.271913498183132</c:v>
                </c:pt>
                <c:pt idx="1078">
                  <c:v>57.786049809447867</c:v>
                </c:pt>
                <c:pt idx="1079">
                  <c:v>54.331738012939788</c:v>
                </c:pt>
                <c:pt idx="1080">
                  <c:v>53.390055836213811</c:v>
                </c:pt>
                <c:pt idx="1081">
                  <c:v>52.982362846760658</c:v>
                </c:pt>
                <c:pt idx="1082">
                  <c:v>50.593813702029699</c:v>
                </c:pt>
                <c:pt idx="1083">
                  <c:v>55.479482407161186</c:v>
                </c:pt>
                <c:pt idx="1084">
                  <c:v>55.703270406806702</c:v>
                </c:pt>
                <c:pt idx="1085">
                  <c:v>48.892138615616389</c:v>
                </c:pt>
                <c:pt idx="1086">
                  <c:v>52.113799521403905</c:v>
                </c:pt>
                <c:pt idx="1087">
                  <c:v>53.476469024195609</c:v>
                </c:pt>
                <c:pt idx="1088">
                  <c:v>49.022866258973586</c:v>
                </c:pt>
                <c:pt idx="1089">
                  <c:v>53.232739519631309</c:v>
                </c:pt>
                <c:pt idx="1090">
                  <c:v>48.816804041478321</c:v>
                </c:pt>
                <c:pt idx="1091">
                  <c:v>47.735531330319944</c:v>
                </c:pt>
                <c:pt idx="1092">
                  <c:v>48.81901976424701</c:v>
                </c:pt>
                <c:pt idx="1093">
                  <c:v>44.664539572808557</c:v>
                </c:pt>
                <c:pt idx="1094">
                  <c:v>42.712487813524739</c:v>
                </c:pt>
                <c:pt idx="1095">
                  <c:v>52.186918372773285</c:v>
                </c:pt>
                <c:pt idx="1096">
                  <c:v>40.689532925640229</c:v>
                </c:pt>
                <c:pt idx="1097">
                  <c:v>49.366303288132563</c:v>
                </c:pt>
                <c:pt idx="1098">
                  <c:v>51.958698927590099</c:v>
                </c:pt>
                <c:pt idx="1099">
                  <c:v>48.413542497562695</c:v>
                </c:pt>
                <c:pt idx="1100">
                  <c:v>46.454843569972518</c:v>
                </c:pt>
                <c:pt idx="1101">
                  <c:v>42.794469555969172</c:v>
                </c:pt>
                <c:pt idx="1102">
                  <c:v>43.071434902065128</c:v>
                </c:pt>
                <c:pt idx="1103">
                  <c:v>43.024904723920891</c:v>
                </c:pt>
                <c:pt idx="1104">
                  <c:v>39.16954710626603</c:v>
                </c:pt>
                <c:pt idx="1105">
                  <c:v>43.97101834618455</c:v>
                </c:pt>
                <c:pt idx="1106">
                  <c:v>39.096428254896644</c:v>
                </c:pt>
                <c:pt idx="1107">
                  <c:v>34.718160063812839</c:v>
                </c:pt>
                <c:pt idx="1108">
                  <c:v>35.50695736949401</c:v>
                </c:pt>
                <c:pt idx="1109">
                  <c:v>41.921474785074899</c:v>
                </c:pt>
                <c:pt idx="1110">
                  <c:v>39.282548967473282</c:v>
                </c:pt>
                <c:pt idx="1111">
                  <c:v>38.666578037755869</c:v>
                </c:pt>
                <c:pt idx="1112">
                  <c:v>38.515908889479739</c:v>
                </c:pt>
                <c:pt idx="1113">
                  <c:v>39.672516174776185</c:v>
                </c:pt>
                <c:pt idx="1114">
                  <c:v>39.171762829034712</c:v>
                </c:pt>
                <c:pt idx="1115">
                  <c:v>38.037312771426045</c:v>
                </c:pt>
                <c:pt idx="1116">
                  <c:v>35.628822121776153</c:v>
                </c:pt>
                <c:pt idx="1117">
                  <c:v>33.269077373039188</c:v>
                </c:pt>
                <c:pt idx="1118">
                  <c:v>31.367987237436811</c:v>
                </c:pt>
                <c:pt idx="1119">
                  <c:v>35.786138438358492</c:v>
                </c:pt>
                <c:pt idx="1120">
                  <c:v>33.623593016041895</c:v>
                </c:pt>
                <c:pt idx="1121">
                  <c:v>29.621997695648261</c:v>
                </c:pt>
                <c:pt idx="1122">
                  <c:v>36.893999822742174</c:v>
                </c:pt>
                <c:pt idx="1123">
                  <c:v>32.119117256048789</c:v>
                </c:pt>
                <c:pt idx="1124">
                  <c:v>32.901267393423744</c:v>
                </c:pt>
                <c:pt idx="1125">
                  <c:v>31.738012939820937</c:v>
                </c:pt>
                <c:pt idx="1126">
                  <c:v>31.474341930337708</c:v>
                </c:pt>
                <c:pt idx="1127">
                  <c:v>31.762385890277393</c:v>
                </c:pt>
                <c:pt idx="1128">
                  <c:v>29.294070725870853</c:v>
                </c:pt>
                <c:pt idx="1129">
                  <c:v>28.427723123282938</c:v>
                </c:pt>
                <c:pt idx="1130">
                  <c:v>27.512629619781947</c:v>
                </c:pt>
                <c:pt idx="1131">
                  <c:v>24.984489940618751</c:v>
                </c:pt>
                <c:pt idx="1132">
                  <c:v>27.882655322166066</c:v>
                </c:pt>
                <c:pt idx="1133">
                  <c:v>21.636532837011405</c:v>
                </c:pt>
                <c:pt idx="1134">
                  <c:v>24.17575113001865</c:v>
                </c:pt>
                <c:pt idx="1135">
                  <c:v>21.485863688735275</c:v>
                </c:pt>
                <c:pt idx="1136">
                  <c:v>25.79101302844985</c:v>
                </c:pt>
                <c:pt idx="1137">
                  <c:v>28.680315518922278</c:v>
                </c:pt>
                <c:pt idx="1138">
                  <c:v>25.910662057963314</c:v>
                </c:pt>
                <c:pt idx="1139">
                  <c:v>20.384649472657959</c:v>
                </c:pt>
                <c:pt idx="1140">
                  <c:v>25.469733226978654</c:v>
                </c:pt>
                <c:pt idx="1141">
                  <c:v>15.780377559159801</c:v>
                </c:pt>
                <c:pt idx="1142">
                  <c:v>19.766462820171864</c:v>
                </c:pt>
                <c:pt idx="1143">
                  <c:v>13.340866790747082</c:v>
                </c:pt>
                <c:pt idx="1144">
                  <c:v>20.098821235486952</c:v>
                </c:pt>
                <c:pt idx="1145">
                  <c:v>22.186032083665644</c:v>
                </c:pt>
                <c:pt idx="1146">
                  <c:v>19.759815651865498</c:v>
                </c:pt>
                <c:pt idx="1147">
                  <c:v>17.92298147655762</c:v>
                </c:pt>
                <c:pt idx="1148">
                  <c:v>10.447132854737132</c:v>
                </c:pt>
                <c:pt idx="1149">
                  <c:v>14.747850748914344</c:v>
                </c:pt>
                <c:pt idx="1150">
                  <c:v>13.883718869094954</c:v>
                </c:pt>
                <c:pt idx="1151">
                  <c:v>7.5711247008774336</c:v>
                </c:pt>
                <c:pt idx="1152">
                  <c:v>12.029158911636983</c:v>
                </c:pt>
                <c:pt idx="1153">
                  <c:v>16.327661083045356</c:v>
                </c:pt>
                <c:pt idx="1154">
                  <c:v>10.05494992466539</c:v>
                </c:pt>
                <c:pt idx="1155">
                  <c:v>12.749268811486289</c:v>
                </c:pt>
                <c:pt idx="1156">
                  <c:v>13.819462908800778</c:v>
                </c:pt>
                <c:pt idx="1157">
                  <c:v>13.38296552335364</c:v>
                </c:pt>
                <c:pt idx="1158">
                  <c:v>10.274306478773381</c:v>
                </c:pt>
                <c:pt idx="1159">
                  <c:v>3.2482495790126014</c:v>
                </c:pt>
                <c:pt idx="1160">
                  <c:v>8.2934503234955805</c:v>
                </c:pt>
                <c:pt idx="1161">
                  <c:v>10.323052379686301</c:v>
                </c:pt>
                <c:pt idx="1162">
                  <c:v>7.8547372152797568</c:v>
                </c:pt>
                <c:pt idx="1163">
                  <c:v>9.3547815297350212</c:v>
                </c:pt>
                <c:pt idx="1164">
                  <c:v>6.1730036337853793</c:v>
                </c:pt>
                <c:pt idx="1165">
                  <c:v>0.39661437560936363</c:v>
                </c:pt>
                <c:pt idx="1166">
                  <c:v>5.7453691394132882</c:v>
                </c:pt>
                <c:pt idx="1167">
                  <c:v>3.6648054595409612</c:v>
                </c:pt>
                <c:pt idx="1168">
                  <c:v>-2.2223699370734695</c:v>
                </c:pt>
                <c:pt idx="1169">
                  <c:v>2.7541434015776503</c:v>
                </c:pt>
                <c:pt idx="1170">
                  <c:v>2.6832402729771085</c:v>
                </c:pt>
                <c:pt idx="1171">
                  <c:v>7.8281485420544552</c:v>
                </c:pt>
                <c:pt idx="1172">
                  <c:v>-1.8634228485330795</c:v>
                </c:pt>
                <c:pt idx="1173">
                  <c:v>3.2992112026943641</c:v>
                </c:pt>
                <c:pt idx="1174">
                  <c:v>-2.7740849064965474</c:v>
                </c:pt>
                <c:pt idx="1175">
                  <c:v>-0.95940795887613384</c:v>
                </c:pt>
                <c:pt idx="1176">
                  <c:v>-3.5495878755651398</c:v>
                </c:pt>
                <c:pt idx="1177">
                  <c:v>4.1168129043695121</c:v>
                </c:pt>
                <c:pt idx="1178">
                  <c:v>-1.1056456616148986</c:v>
                </c:pt>
                <c:pt idx="1179">
                  <c:v>-2.4262164318000465</c:v>
                </c:pt>
                <c:pt idx="1180">
                  <c:v>1.4668084729238537</c:v>
                </c:pt>
                <c:pt idx="1181">
                  <c:v>-9.4655676681733976</c:v>
                </c:pt>
                <c:pt idx="1182">
                  <c:v>-0.63148098909856942</c:v>
                </c:pt>
                <c:pt idx="1183">
                  <c:v>-1.6152618984312626</c:v>
                </c:pt>
                <c:pt idx="1184">
                  <c:v>-8.2003899672072205</c:v>
                </c:pt>
                <c:pt idx="1185">
                  <c:v>-9.3215456882036314</c:v>
                </c:pt>
                <c:pt idx="1186">
                  <c:v>-6.5009306035629049</c:v>
                </c:pt>
                <c:pt idx="1187">
                  <c:v>-12.853407781618301</c:v>
                </c:pt>
                <c:pt idx="1188">
                  <c:v>-7.0592927412921895</c:v>
                </c:pt>
                <c:pt idx="1189">
                  <c:v>-7.4514756713639301</c:v>
                </c:pt>
                <c:pt idx="1190">
                  <c:v>-5.0850837543205962</c:v>
                </c:pt>
                <c:pt idx="1191">
                  <c:v>-11.32234334840021</c:v>
                </c:pt>
                <c:pt idx="1192">
                  <c:v>-10.451564300274773</c:v>
                </c:pt>
                <c:pt idx="1193">
                  <c:v>-10.98776921031644</c:v>
                </c:pt>
                <c:pt idx="1194">
                  <c:v>-14.435433838517994</c:v>
                </c:pt>
                <c:pt idx="1195">
                  <c:v>-8.2912346007266997</c:v>
                </c:pt>
                <c:pt idx="1196">
                  <c:v>-18.581051138881552</c:v>
                </c:pt>
                <c:pt idx="1197">
                  <c:v>-15.120092174067265</c:v>
                </c:pt>
                <c:pt idx="1198">
                  <c:v>-15.2308783125056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4807424"/>
        <c:axId val="126877056"/>
      </c:scatterChart>
      <c:valAx>
        <c:axId val="12480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6877056"/>
        <c:crosses val="autoZero"/>
        <c:crossBetween val="midCat"/>
      </c:valAx>
      <c:valAx>
        <c:axId val="126877056"/>
        <c:scaling>
          <c:orientation val="minMax"/>
          <c:min val="-20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248074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4337</xdr:colOff>
      <xdr:row>1</xdr:row>
      <xdr:rowOff>0</xdr:rowOff>
    </xdr:from>
    <xdr:to>
      <xdr:col>11</xdr:col>
      <xdr:colOff>109537</xdr:colOff>
      <xdr:row>15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01"/>
  <sheetViews>
    <sheetView tabSelected="1" workbookViewId="0">
      <selection activeCell="J25" sqref="J25"/>
    </sheetView>
  </sheetViews>
  <sheetFormatPr defaultRowHeight="15" x14ac:dyDescent="0.25"/>
  <cols>
    <col min="2" max="2" width="17.42578125" customWidth="1"/>
    <col min="3" max="3" width="18.140625" customWidth="1"/>
  </cols>
  <sheetData>
    <row r="1" spans="1:3" x14ac:dyDescent="0.25">
      <c r="A1" s="1" t="s">
        <v>0</v>
      </c>
      <c r="B1" s="2" t="s">
        <v>2</v>
      </c>
      <c r="C1" s="2" t="s">
        <v>3</v>
      </c>
    </row>
    <row r="2" spans="1:3" x14ac:dyDescent="0.25">
      <c r="A2" s="1">
        <v>0</v>
      </c>
      <c r="B2" s="2">
        <v>1.9679571472572123E-14</v>
      </c>
      <c r="C2" s="2">
        <v>-2.2821944518301227</v>
      </c>
    </row>
    <row r="3" spans="1:3" x14ac:dyDescent="0.25">
      <c r="A3" s="1">
        <v>0.04</v>
      </c>
      <c r="B3" s="2">
        <v>0.45643889036609531</v>
      </c>
      <c r="C3" s="2">
        <v>10.593370557475897</v>
      </c>
    </row>
    <row r="4" spans="1:3" x14ac:dyDescent="0.25">
      <c r="A4" s="1">
        <v>0.08</v>
      </c>
      <c r="B4" s="2">
        <v>7.7306567402286923</v>
      </c>
      <c r="C4" s="2">
        <v>8.4817867588407445</v>
      </c>
    </row>
    <row r="5" spans="1:3" x14ac:dyDescent="0.25">
      <c r="A5" s="1">
        <v>0.12</v>
      </c>
      <c r="B5" s="2">
        <v>3.6537268456971508</v>
      </c>
      <c r="C5" s="2">
        <v>6.9130550385536216</v>
      </c>
    </row>
    <row r="6" spans="1:3" x14ac:dyDescent="0.25">
      <c r="A6" s="1">
        <v>0.16</v>
      </c>
      <c r="B6" s="2">
        <v>-2.96020561907295</v>
      </c>
      <c r="C6" s="2">
        <v>4.8302756359124528</v>
      </c>
    </row>
    <row r="7" spans="1:3" x14ac:dyDescent="0.25">
      <c r="A7" s="1">
        <v>0.2</v>
      </c>
      <c r="B7" s="2">
        <v>-0.60489231587334669</v>
      </c>
      <c r="C7" s="2">
        <v>0.55171496942301912</v>
      </c>
    </row>
    <row r="8" spans="1:3" x14ac:dyDescent="0.25">
      <c r="A8" s="1">
        <v>0.24</v>
      </c>
      <c r="B8" s="2">
        <v>1.9365416999025804</v>
      </c>
      <c r="C8" s="2">
        <v>8.0829566604626386</v>
      </c>
    </row>
    <row r="9" spans="1:3" x14ac:dyDescent="0.25">
      <c r="A9" s="1">
        <v>0.28000000000000003</v>
      </c>
      <c r="B9" s="2">
        <v>6.1309049011787433</v>
      </c>
      <c r="C9" s="2">
        <v>7.0194097314545125</v>
      </c>
    </row>
    <row r="10" spans="1:3" x14ac:dyDescent="0.25">
      <c r="A10" s="1">
        <v>0.32</v>
      </c>
      <c r="B10" s="2">
        <v>-1.9830718780466217</v>
      </c>
      <c r="C10" s="2">
        <v>3.2969954799255228</v>
      </c>
    </row>
    <row r="11" spans="1:3" x14ac:dyDescent="0.25">
      <c r="A11" s="1">
        <v>0.36</v>
      </c>
      <c r="B11" s="2">
        <v>3.6182752813968011</v>
      </c>
      <c r="C11" s="2">
        <v>5.2069485066027816</v>
      </c>
    </row>
    <row r="12" spans="1:3" x14ac:dyDescent="0.25">
      <c r="A12" s="1">
        <v>0.4</v>
      </c>
      <c r="B12" s="2">
        <v>4.816981299299802</v>
      </c>
      <c r="C12" s="2">
        <v>6.7269343259771404</v>
      </c>
    </row>
    <row r="13" spans="1:3" x14ac:dyDescent="0.25">
      <c r="A13" s="1">
        <v>0.44</v>
      </c>
      <c r="B13" s="2">
        <v>2.5148453425508022</v>
      </c>
      <c r="C13" s="2">
        <v>3.7755915979792185</v>
      </c>
    </row>
    <row r="14" spans="1:3" x14ac:dyDescent="0.25">
      <c r="A14" s="1">
        <v>0.48</v>
      </c>
      <c r="B14" s="2">
        <v>-0.68908978108661778</v>
      </c>
      <c r="C14" s="2">
        <v>5.7520163077194955</v>
      </c>
    </row>
    <row r="15" spans="1:3" x14ac:dyDescent="0.25">
      <c r="A15" s="1">
        <v>0.52</v>
      </c>
      <c r="B15" s="2">
        <v>-5.0452007444829583</v>
      </c>
      <c r="C15" s="2">
        <v>3.5739608260214819</v>
      </c>
    </row>
    <row r="16" spans="1:3" x14ac:dyDescent="0.25">
      <c r="A16" s="1">
        <v>0.56000000000000005</v>
      </c>
      <c r="B16" s="2">
        <v>6.5873437915446615</v>
      </c>
      <c r="C16" s="2">
        <v>2.1780554816981113</v>
      </c>
    </row>
    <row r="17" spans="1:11" x14ac:dyDescent="0.25">
      <c r="A17" s="1">
        <v>0.6</v>
      </c>
      <c r="B17" s="2">
        <v>-1.9232473632899687</v>
      </c>
      <c r="C17" s="2">
        <v>3.263759638394014</v>
      </c>
    </row>
    <row r="18" spans="1:11" x14ac:dyDescent="0.25">
      <c r="A18" s="1">
        <v>0.64</v>
      </c>
      <c r="B18" s="2">
        <v>1.6108304528936992</v>
      </c>
      <c r="C18" s="2">
        <v>2.6433572631390776</v>
      </c>
      <c r="F18" t="s">
        <v>4</v>
      </c>
    </row>
    <row r="19" spans="1:11" x14ac:dyDescent="0.25">
      <c r="A19" s="1">
        <v>0.68</v>
      </c>
      <c r="B19" s="2">
        <v>-0.71789417708044523</v>
      </c>
      <c r="C19" s="2">
        <v>5.6611716742001743</v>
      </c>
    </row>
    <row r="20" spans="1:11" x14ac:dyDescent="0.25">
      <c r="A20" s="1">
        <v>0.72</v>
      </c>
      <c r="B20" s="2">
        <v>1.3471594434103116</v>
      </c>
      <c r="C20" s="2">
        <v>3.7622972613666468</v>
      </c>
      <c r="E20" t="s">
        <v>1</v>
      </c>
      <c r="F20">
        <v>16.3</v>
      </c>
      <c r="G20">
        <v>14.7</v>
      </c>
      <c r="H20">
        <v>16.2</v>
      </c>
      <c r="I20">
        <v>18.100000000000001</v>
      </c>
      <c r="J20">
        <f>AVERAGE(F20:I20)</f>
        <v>16.325000000000003</v>
      </c>
    </row>
    <row r="21" spans="1:11" x14ac:dyDescent="0.25">
      <c r="A21" s="1">
        <v>0.76</v>
      </c>
      <c r="B21" s="2">
        <v>-5.3088717539661889</v>
      </c>
      <c r="C21" s="2">
        <v>3.3590357174510164</v>
      </c>
      <c r="J21">
        <f>STDEV(F20:I20)</f>
        <v>1.3913422775626909</v>
      </c>
    </row>
    <row r="22" spans="1:11" x14ac:dyDescent="0.25">
      <c r="A22" s="1">
        <v>0.8</v>
      </c>
      <c r="B22" s="2">
        <v>1.9786404325091371</v>
      </c>
      <c r="C22" s="2">
        <v>6.0954533368784727</v>
      </c>
    </row>
    <row r="23" spans="1:11" x14ac:dyDescent="0.25">
      <c r="A23" s="1">
        <v>0.84</v>
      </c>
      <c r="B23" s="2">
        <v>0.94611362226352247</v>
      </c>
      <c r="C23" s="2">
        <v>3.9617123105556997</v>
      </c>
      <c r="F23" t="s">
        <v>5</v>
      </c>
    </row>
    <row r="24" spans="1:11" x14ac:dyDescent="0.25">
      <c r="A24" s="1">
        <v>0.88</v>
      </c>
      <c r="B24" s="2">
        <v>-1.4734556412301003</v>
      </c>
      <c r="C24" s="2">
        <v>5.1559868829211775</v>
      </c>
    </row>
    <row r="25" spans="1:11" x14ac:dyDescent="0.25">
      <c r="A25" s="1">
        <v>0.92</v>
      </c>
      <c r="B25" s="2">
        <v>5.8805282283079272</v>
      </c>
      <c r="C25" s="2">
        <v>-2.0251706106530998</v>
      </c>
      <c r="E25" t="s">
        <v>1</v>
      </c>
      <c r="F25">
        <v>20.3</v>
      </c>
      <c r="G25">
        <v>23.1</v>
      </c>
      <c r="H25">
        <v>18.399999999999999</v>
      </c>
      <c r="I25">
        <v>18</v>
      </c>
      <c r="J25">
        <f>AVERAGE(F25:I25)</f>
        <v>19.950000000000003</v>
      </c>
    </row>
    <row r="26" spans="1:11" x14ac:dyDescent="0.25">
      <c r="A26" s="1">
        <v>0.96</v>
      </c>
      <c r="B26" s="2">
        <v>4.8856687051315042</v>
      </c>
      <c r="C26" s="2">
        <v>8.9493042630505499</v>
      </c>
      <c r="J26">
        <f>STDEV(F25:I25)</f>
        <v>2.3273733406281245</v>
      </c>
      <c r="K26" s="3">
        <f>TTEST(F20:I20,F25:I25,2,2)</f>
        <v>3.6841944231877484E-2</v>
      </c>
    </row>
    <row r="27" spans="1:11" x14ac:dyDescent="0.25">
      <c r="A27" s="1">
        <v>1</v>
      </c>
      <c r="B27" s="2">
        <v>0.3079854648586472</v>
      </c>
      <c r="C27" s="2">
        <v>2.5303554019321362</v>
      </c>
    </row>
    <row r="28" spans="1:11" x14ac:dyDescent="0.25">
      <c r="A28" s="1">
        <v>1.04</v>
      </c>
      <c r="B28" s="2">
        <v>1.8124612248515928</v>
      </c>
      <c r="C28" s="2">
        <v>7.3584153150758089</v>
      </c>
    </row>
    <row r="29" spans="1:11" x14ac:dyDescent="0.25">
      <c r="A29" s="1">
        <v>1.08</v>
      </c>
      <c r="B29" s="2">
        <v>3.441017459895368</v>
      </c>
      <c r="C29" s="2">
        <v>1.4490826907736003</v>
      </c>
    </row>
    <row r="30" spans="1:11" x14ac:dyDescent="0.25">
      <c r="A30" s="1">
        <v>1.1200000000000001</v>
      </c>
      <c r="B30" s="2">
        <v>-1.4357883541612251</v>
      </c>
      <c r="C30" s="2">
        <v>5.3265975361162452</v>
      </c>
    </row>
    <row r="31" spans="1:11" x14ac:dyDescent="0.25">
      <c r="A31" s="1">
        <v>1.1599999999999999</v>
      </c>
      <c r="B31" s="2">
        <v>-0.50518479127897764</v>
      </c>
      <c r="C31" s="2">
        <v>6.1641407427101731</v>
      </c>
    </row>
    <row r="32" spans="1:11" x14ac:dyDescent="0.25">
      <c r="A32" s="1">
        <v>1.2</v>
      </c>
      <c r="B32" s="2">
        <v>-3.5185677568022355</v>
      </c>
      <c r="C32" s="2">
        <v>0.60932376141098876</v>
      </c>
    </row>
    <row r="33" spans="1:3" x14ac:dyDescent="0.25">
      <c r="A33" s="1">
        <v>1.24</v>
      </c>
      <c r="B33" s="2">
        <v>2.4505893822564682</v>
      </c>
      <c r="C33" s="2">
        <v>-0.77328724629981027</v>
      </c>
    </row>
    <row r="34" spans="1:3" x14ac:dyDescent="0.25">
      <c r="A34" s="1">
        <v>1.28</v>
      </c>
      <c r="B34" s="2">
        <v>5.1183195958520651</v>
      </c>
      <c r="C34" s="2">
        <v>5.8805282283080063</v>
      </c>
    </row>
    <row r="35" spans="1:3" x14ac:dyDescent="0.25">
      <c r="A35" s="1">
        <v>1.32</v>
      </c>
      <c r="B35" s="2">
        <v>0.89736772135075826</v>
      </c>
      <c r="C35" s="2">
        <v>1.0857041566958439</v>
      </c>
    </row>
    <row r="36" spans="1:3" x14ac:dyDescent="0.25">
      <c r="A36" s="1">
        <v>1.36</v>
      </c>
      <c r="B36" s="2">
        <v>2.9203226092351158</v>
      </c>
      <c r="C36" s="2">
        <v>3.9883009837814537E-2</v>
      </c>
    </row>
    <row r="37" spans="1:3" x14ac:dyDescent="0.25">
      <c r="A37" s="1">
        <v>1.4</v>
      </c>
      <c r="B37" s="2">
        <v>5.4905610210050275</v>
      </c>
      <c r="C37" s="2">
        <v>3.6005494992466267</v>
      </c>
    </row>
    <row r="38" spans="1:3" x14ac:dyDescent="0.25">
      <c r="A38" s="1">
        <v>1.44</v>
      </c>
      <c r="B38" s="2">
        <v>3.4077816183640168</v>
      </c>
      <c r="C38" s="2">
        <v>1.8035983337764663</v>
      </c>
    </row>
    <row r="39" spans="1:3" x14ac:dyDescent="0.25">
      <c r="A39" s="1">
        <v>1.48</v>
      </c>
      <c r="B39" s="2">
        <v>1.5731631658246661</v>
      </c>
      <c r="C39" s="2">
        <v>-2.1558982540104519</v>
      </c>
    </row>
    <row r="40" spans="1:3" x14ac:dyDescent="0.25">
      <c r="A40" s="1">
        <v>1.52</v>
      </c>
      <c r="B40" s="2">
        <v>2.2157227688604057E-3</v>
      </c>
      <c r="C40" s="2">
        <v>-1.5510059381370855</v>
      </c>
    </row>
    <row r="41" spans="1:3" x14ac:dyDescent="0.25">
      <c r="A41" s="1">
        <v>1.56</v>
      </c>
      <c r="B41" s="2">
        <v>8.3377647788707403</v>
      </c>
      <c r="C41" s="2">
        <v>2.4284321545689265</v>
      </c>
    </row>
    <row r="42" spans="1:3" x14ac:dyDescent="0.25">
      <c r="A42" s="1">
        <v>1.6</v>
      </c>
      <c r="B42" s="2">
        <v>8.9227155898254846</v>
      </c>
      <c r="C42" s="2">
        <v>4.2320304883452948</v>
      </c>
    </row>
    <row r="43" spans="1:3" x14ac:dyDescent="0.25">
      <c r="A43" s="1">
        <v>1.64</v>
      </c>
      <c r="B43" s="2">
        <v>-6.1929451387043546</v>
      </c>
      <c r="C43" s="2">
        <v>0.36559425684669561</v>
      </c>
    </row>
    <row r="44" spans="1:3" x14ac:dyDescent="0.25">
      <c r="A44" s="1">
        <v>1.68</v>
      </c>
      <c r="B44" s="2">
        <v>-2.7630062926527375</v>
      </c>
      <c r="C44" s="2">
        <v>0.54506780111681186</v>
      </c>
    </row>
    <row r="45" spans="1:3" x14ac:dyDescent="0.25">
      <c r="A45" s="1">
        <v>1.72</v>
      </c>
      <c r="B45" s="2">
        <v>1.551005938137046</v>
      </c>
      <c r="C45" s="2">
        <v>2.1226624124788249</v>
      </c>
    </row>
    <row r="46" spans="1:3" x14ac:dyDescent="0.25">
      <c r="A46" s="1">
        <v>1.76</v>
      </c>
      <c r="B46" s="2">
        <v>0.56500930603551247</v>
      </c>
      <c r="C46" s="2">
        <v>-2.0318177789594647</v>
      </c>
    </row>
    <row r="47" spans="1:3" x14ac:dyDescent="0.25">
      <c r="A47" s="1">
        <v>1.8</v>
      </c>
      <c r="B47" s="2">
        <v>0.48745900912876344</v>
      </c>
      <c r="C47" s="2">
        <v>1.1942745723654182</v>
      </c>
    </row>
    <row r="48" spans="1:3" x14ac:dyDescent="0.25">
      <c r="A48" s="1">
        <v>1.84</v>
      </c>
      <c r="B48" s="2">
        <v>-1.8146769476203941</v>
      </c>
      <c r="C48" s="2">
        <v>2.3530975804307035</v>
      </c>
    </row>
    <row r="49" spans="1:3" x14ac:dyDescent="0.25">
      <c r="A49" s="1">
        <v>1.88</v>
      </c>
      <c r="B49" s="2">
        <v>-1.8567756802267938</v>
      </c>
      <c r="C49" s="2">
        <v>6.1176105645660925</v>
      </c>
    </row>
    <row r="50" spans="1:3" x14ac:dyDescent="0.25">
      <c r="A50" s="1">
        <v>1.92</v>
      </c>
      <c r="B50" s="2">
        <v>3.24824957901268</v>
      </c>
      <c r="C50" s="2">
        <v>-2.7563591243464516</v>
      </c>
    </row>
    <row r="51" spans="1:3" x14ac:dyDescent="0.25">
      <c r="A51" s="1">
        <v>1.96</v>
      </c>
      <c r="B51" s="2">
        <v>-1.8434813436143789</v>
      </c>
      <c r="C51" s="2">
        <v>1.6440662944252864</v>
      </c>
    </row>
    <row r="52" spans="1:3" x14ac:dyDescent="0.25">
      <c r="A52" s="1">
        <v>2</v>
      </c>
      <c r="B52" s="2">
        <v>3.079854648586295</v>
      </c>
      <c r="C52" s="2">
        <v>4.9676504475760126</v>
      </c>
    </row>
    <row r="53" spans="1:3" x14ac:dyDescent="0.25">
      <c r="A53" s="1">
        <v>2.04</v>
      </c>
      <c r="B53" s="2">
        <v>-7.6841265620845718</v>
      </c>
      <c r="C53" s="2">
        <v>1.1366657803776059</v>
      </c>
    </row>
    <row r="54" spans="1:3" x14ac:dyDescent="0.25">
      <c r="A54" s="1">
        <v>2.08</v>
      </c>
      <c r="B54" s="2">
        <v>1.7659310467073543</v>
      </c>
      <c r="C54" s="2">
        <v>1.7903039971638941</v>
      </c>
    </row>
    <row r="55" spans="1:3" x14ac:dyDescent="0.25">
      <c r="A55" s="1">
        <v>2.12</v>
      </c>
      <c r="B55" s="2">
        <v>3.8575733404235701</v>
      </c>
      <c r="C55" s="2">
        <v>0.70238411769915055</v>
      </c>
    </row>
    <row r="56" spans="1:3" x14ac:dyDescent="0.25">
      <c r="A56" s="1">
        <v>2.16</v>
      </c>
      <c r="B56" s="2">
        <v>-2.9491270052290615</v>
      </c>
      <c r="C56" s="2">
        <v>-1.039173978551881</v>
      </c>
    </row>
    <row r="57" spans="1:3" x14ac:dyDescent="0.25">
      <c r="A57" s="1">
        <v>2.2000000000000002</v>
      </c>
      <c r="B57" s="2">
        <v>1.3759638394042966</v>
      </c>
      <c r="C57" s="2">
        <v>3.782238766285583</v>
      </c>
    </row>
    <row r="58" spans="1:3" x14ac:dyDescent="0.25">
      <c r="A58" s="1">
        <v>2.2400000000000002</v>
      </c>
      <c r="B58" s="2">
        <v>1.0879198794647631</v>
      </c>
      <c r="C58" s="2">
        <v>-3.1418948861118281</v>
      </c>
    </row>
    <row r="59" spans="1:3" x14ac:dyDescent="0.25">
      <c r="A59" s="1">
        <v>2.2799999999999998</v>
      </c>
      <c r="B59" s="2">
        <v>-0.77107152353104824</v>
      </c>
      <c r="C59" s="2">
        <v>-7.9079145617300064</v>
      </c>
    </row>
    <row r="60" spans="1:3" x14ac:dyDescent="0.25">
      <c r="A60" s="1">
        <v>2.3199999999999998</v>
      </c>
      <c r="B60" s="2">
        <v>4.1234600726756412</v>
      </c>
      <c r="C60" s="2">
        <v>4.5643889036603822</v>
      </c>
    </row>
    <row r="61" spans="1:3" x14ac:dyDescent="0.25">
      <c r="A61" s="1">
        <v>2.36</v>
      </c>
      <c r="B61" s="2">
        <v>-1.4911814233803538</v>
      </c>
      <c r="C61" s="2">
        <v>1.9498360365150735</v>
      </c>
    </row>
    <row r="62" spans="1:3" x14ac:dyDescent="0.25">
      <c r="A62" s="1">
        <v>2.4</v>
      </c>
      <c r="B62" s="2">
        <v>0.9483293450323631</v>
      </c>
      <c r="C62" s="2">
        <v>-3.9173978551804196</v>
      </c>
    </row>
    <row r="63" spans="1:3" x14ac:dyDescent="0.25">
      <c r="A63" s="1">
        <v>2.44</v>
      </c>
      <c r="B63" s="2">
        <v>0.36559425684645941</v>
      </c>
      <c r="C63" s="2">
        <v>-3.2526810245502435</v>
      </c>
    </row>
    <row r="64" spans="1:3" x14ac:dyDescent="0.25">
      <c r="A64" s="1">
        <v>2.48</v>
      </c>
      <c r="B64" s="2">
        <v>4.0880085083754487</v>
      </c>
      <c r="C64" s="2">
        <v>1.5908889479748409</v>
      </c>
    </row>
    <row r="65" spans="1:3" x14ac:dyDescent="0.25">
      <c r="A65" s="1">
        <v>2.52</v>
      </c>
      <c r="B65" s="2">
        <v>-6.4189488611185519</v>
      </c>
      <c r="C65" s="2">
        <v>5.5237968625366145</v>
      </c>
    </row>
    <row r="66" spans="1:3" x14ac:dyDescent="0.25">
      <c r="A66" s="1">
        <v>2.56</v>
      </c>
      <c r="B66" s="2">
        <v>2.0207391651156938</v>
      </c>
      <c r="C66" s="2">
        <v>2.9314012230789257</v>
      </c>
    </row>
    <row r="67" spans="1:3" x14ac:dyDescent="0.25">
      <c r="A67" s="1">
        <v>2.6</v>
      </c>
      <c r="B67" s="2">
        <v>6.7579544447398874</v>
      </c>
      <c r="C67" s="2">
        <v>3.2127980147124093</v>
      </c>
    </row>
    <row r="68" spans="1:3" x14ac:dyDescent="0.25">
      <c r="A68" s="1">
        <v>2.64</v>
      </c>
      <c r="B68" s="2">
        <v>0.71789417708048453</v>
      </c>
      <c r="C68" s="2">
        <v>0.15731631658243711</v>
      </c>
    </row>
    <row r="69" spans="1:3" x14ac:dyDescent="0.25">
      <c r="A69" s="1">
        <v>2.68</v>
      </c>
      <c r="B69" s="2">
        <v>-3.2925640343880382</v>
      </c>
      <c r="C69" s="2">
        <v>-1.2851192058850147</v>
      </c>
    </row>
    <row r="70" spans="1:3" x14ac:dyDescent="0.25">
      <c r="A70" s="1">
        <v>2.72</v>
      </c>
      <c r="B70" s="2">
        <v>0.70238411769922926</v>
      </c>
      <c r="C70" s="2">
        <v>-1.0724098200832324</v>
      </c>
    </row>
    <row r="71" spans="1:3" x14ac:dyDescent="0.25">
      <c r="A71" s="1">
        <v>2.76</v>
      </c>
      <c r="B71" s="2">
        <v>6.5275192767880093</v>
      </c>
      <c r="C71" s="2">
        <v>-1.4668084729238144</v>
      </c>
    </row>
    <row r="72" spans="1:3" x14ac:dyDescent="0.25">
      <c r="A72" s="1">
        <v>2.8</v>
      </c>
      <c r="B72" s="2">
        <v>8.468492422228092</v>
      </c>
      <c r="C72" s="2">
        <v>4.0370468846937655</v>
      </c>
    </row>
    <row r="73" spans="1:3" x14ac:dyDescent="0.25">
      <c r="A73" s="1">
        <v>2.84</v>
      </c>
      <c r="B73" s="2">
        <v>-3.6492954001594304</v>
      </c>
      <c r="C73" s="2">
        <v>6.6471683063057023E-3</v>
      </c>
    </row>
    <row r="74" spans="1:3" x14ac:dyDescent="0.25">
      <c r="A74" s="1">
        <v>2.88</v>
      </c>
      <c r="B74" s="2">
        <v>1.8168926703891168</v>
      </c>
      <c r="C74" s="2">
        <v>2.0517592838784409</v>
      </c>
    </row>
    <row r="75" spans="1:3" x14ac:dyDescent="0.25">
      <c r="A75" s="1">
        <v>2.92</v>
      </c>
      <c r="B75" s="2">
        <v>0.21714083133916878</v>
      </c>
      <c r="C75" s="2">
        <v>-2.6079056988390037</v>
      </c>
    </row>
    <row r="76" spans="1:3" x14ac:dyDescent="0.25">
      <c r="A76" s="1">
        <v>2.96</v>
      </c>
      <c r="B76" s="2">
        <v>-1.5399273242932756</v>
      </c>
      <c r="C76" s="2">
        <v>-0.21714083133920811</v>
      </c>
    </row>
    <row r="77" spans="1:3" x14ac:dyDescent="0.25">
      <c r="A77" s="1">
        <v>3</v>
      </c>
      <c r="B77" s="2">
        <v>3.0510502525923102</v>
      </c>
      <c r="C77" s="2">
        <v>1.5975361162810484</v>
      </c>
    </row>
    <row r="78" spans="1:3" x14ac:dyDescent="0.25">
      <c r="A78" s="1">
        <v>3.04</v>
      </c>
      <c r="B78" s="2">
        <v>2.1581139767792532</v>
      </c>
      <c r="C78" s="2">
        <v>-1.0170167508641035</v>
      </c>
    </row>
    <row r="79" spans="1:3" x14ac:dyDescent="0.25">
      <c r="A79" s="1">
        <v>3.08</v>
      </c>
      <c r="B79" s="2">
        <v>4.4425241513781577</v>
      </c>
      <c r="C79" s="2">
        <v>-3.1839936187185427</v>
      </c>
    </row>
    <row r="80" spans="1:3" x14ac:dyDescent="0.25">
      <c r="A80" s="1">
        <v>3.12</v>
      </c>
      <c r="B80" s="2">
        <v>8.0098378090933338</v>
      </c>
      <c r="C80" s="2">
        <v>-2.8161836391029471</v>
      </c>
    </row>
    <row r="81" spans="1:3" x14ac:dyDescent="0.25">
      <c r="A81" s="1">
        <v>3.16</v>
      </c>
      <c r="B81" s="2">
        <v>4.2098732606575959</v>
      </c>
      <c r="C81" s="2">
        <v>-0.17282637596396797</v>
      </c>
    </row>
    <row r="82" spans="1:3" x14ac:dyDescent="0.25">
      <c r="A82" s="1">
        <v>3.2</v>
      </c>
      <c r="B82" s="2">
        <v>-0.54949924665437522</v>
      </c>
      <c r="C82" s="2">
        <v>-7.724009571922366</v>
      </c>
    </row>
    <row r="83" spans="1:3" x14ac:dyDescent="0.25">
      <c r="A83" s="1">
        <v>3.24</v>
      </c>
      <c r="B83" s="2">
        <v>-1.7548524328635837</v>
      </c>
      <c r="C83" s="2">
        <v>-0.22600372241425615</v>
      </c>
    </row>
    <row r="84" spans="1:3" x14ac:dyDescent="0.25">
      <c r="A84" s="1">
        <v>3.28</v>
      </c>
      <c r="B84" s="2">
        <v>-6.8687405831681286E-2</v>
      </c>
      <c r="C84" s="2">
        <v>5.0385535761765539</v>
      </c>
    </row>
    <row r="85" spans="1:3" x14ac:dyDescent="0.25">
      <c r="A85" s="1">
        <v>3.32</v>
      </c>
      <c r="B85" s="2">
        <v>0.91509350350085439</v>
      </c>
      <c r="C85" s="2">
        <v>1.5044757599928866</v>
      </c>
    </row>
    <row r="86" spans="1:3" x14ac:dyDescent="0.25">
      <c r="A86" s="1">
        <v>3.36</v>
      </c>
      <c r="B86" s="2">
        <v>-0.35008419746516473</v>
      </c>
      <c r="C86" s="2">
        <v>-6.3591243463618206</v>
      </c>
    </row>
    <row r="87" spans="1:3" x14ac:dyDescent="0.25">
      <c r="A87" s="1">
        <v>3.4</v>
      </c>
      <c r="B87" s="2">
        <v>3.19064078702471</v>
      </c>
      <c r="C87" s="2">
        <v>0.30133829655220373</v>
      </c>
    </row>
    <row r="88" spans="1:3" x14ac:dyDescent="0.25">
      <c r="A88" s="1">
        <v>3.44</v>
      </c>
      <c r="B88" s="2">
        <v>1.8412656208455775</v>
      </c>
      <c r="C88" s="2">
        <v>-0.72675706815557195</v>
      </c>
    </row>
    <row r="89" spans="1:3" x14ac:dyDescent="0.25">
      <c r="A89" s="1">
        <v>3.48</v>
      </c>
      <c r="B89" s="2">
        <v>7.3406895329256328</v>
      </c>
      <c r="C89" s="2">
        <v>-0.43649738544719785</v>
      </c>
    </row>
    <row r="90" spans="1:3" x14ac:dyDescent="0.25">
      <c r="A90" s="1">
        <v>3.52</v>
      </c>
      <c r="B90" s="2">
        <v>1.4645927501550917</v>
      </c>
      <c r="C90" s="2">
        <v>-2.4616679961002386</v>
      </c>
    </row>
    <row r="91" spans="1:3" x14ac:dyDescent="0.25">
      <c r="A91" s="1">
        <v>3.56</v>
      </c>
      <c r="B91" s="2">
        <v>3.2216609057875356</v>
      </c>
      <c r="C91" s="2">
        <v>-2.6433572631393529</v>
      </c>
    </row>
    <row r="92" spans="1:3" x14ac:dyDescent="0.25">
      <c r="A92" s="1">
        <v>3.6</v>
      </c>
      <c r="B92" s="2">
        <v>10.152441726491155</v>
      </c>
      <c r="C92" s="2">
        <v>-3.2194451830187347</v>
      </c>
    </row>
    <row r="93" spans="1:3" x14ac:dyDescent="0.25">
      <c r="A93" s="1">
        <v>3.64</v>
      </c>
      <c r="B93" s="2">
        <v>-1.5908889479748802</v>
      </c>
      <c r="C93" s="2">
        <v>2.9402641141539738</v>
      </c>
    </row>
    <row r="94" spans="1:3" x14ac:dyDescent="0.25">
      <c r="A94" s="1">
        <v>3.68</v>
      </c>
      <c r="B94" s="2">
        <v>3.2127980147123307</v>
      </c>
      <c r="C94" s="2">
        <v>-7.5822033147212826</v>
      </c>
    </row>
    <row r="95" spans="1:3" x14ac:dyDescent="0.25">
      <c r="A95" s="1">
        <v>3.72</v>
      </c>
      <c r="B95" s="2">
        <v>1.2385890277408946</v>
      </c>
      <c r="C95" s="2">
        <v>-2.9025968270849014</v>
      </c>
    </row>
    <row r="96" spans="1:3" x14ac:dyDescent="0.25">
      <c r="A96" s="1">
        <v>3.76</v>
      </c>
      <c r="B96" s="2">
        <v>5.3332447044226887</v>
      </c>
      <c r="C96" s="2">
        <v>0.71124700877419855</v>
      </c>
    </row>
    <row r="97" spans="1:3" x14ac:dyDescent="0.25">
      <c r="A97" s="1">
        <v>3.8</v>
      </c>
      <c r="B97" s="2">
        <v>-1.1964902951342984</v>
      </c>
      <c r="C97" s="2">
        <v>1.0391739785519203</v>
      </c>
    </row>
    <row r="98" spans="1:3" x14ac:dyDescent="0.25">
      <c r="A98" s="1">
        <v>3.84</v>
      </c>
      <c r="B98" s="2">
        <v>-1.0280953647080708</v>
      </c>
      <c r="C98" s="2">
        <v>-0.36559425684649877</v>
      </c>
    </row>
    <row r="99" spans="1:3" x14ac:dyDescent="0.25">
      <c r="A99" s="1">
        <v>3.88</v>
      </c>
      <c r="B99" s="2">
        <v>-2.273331560754996</v>
      </c>
      <c r="C99" s="2">
        <v>1.2585305326597527</v>
      </c>
    </row>
    <row r="100" spans="1:3" x14ac:dyDescent="0.25">
      <c r="A100" s="1">
        <v>3.92</v>
      </c>
      <c r="B100" s="2">
        <v>-0.22600372241433486</v>
      </c>
      <c r="C100" s="2">
        <v>-3.1507577771868758</v>
      </c>
    </row>
    <row r="101" spans="1:3" x14ac:dyDescent="0.25">
      <c r="A101" s="1">
        <v>3.96</v>
      </c>
      <c r="B101" s="2">
        <v>7.012762563148069</v>
      </c>
      <c r="C101" s="2">
        <v>-5.7209961889569447</v>
      </c>
    </row>
    <row r="102" spans="1:3" x14ac:dyDescent="0.25">
      <c r="A102" s="1">
        <v>4</v>
      </c>
      <c r="B102" s="2">
        <v>-3.6005494992466658</v>
      </c>
      <c r="C102" s="2">
        <v>-2.0140919968093685</v>
      </c>
    </row>
    <row r="103" spans="1:3" x14ac:dyDescent="0.25">
      <c r="A103" s="1">
        <v>4.04</v>
      </c>
      <c r="B103" s="2">
        <v>3.8132588850483304</v>
      </c>
      <c r="C103" s="2">
        <v>-2.6721616591333377</v>
      </c>
    </row>
    <row r="104" spans="1:3" x14ac:dyDescent="0.25">
      <c r="A104" s="1">
        <v>4.08</v>
      </c>
      <c r="B104" s="2">
        <v>-5.3487547638040613</v>
      </c>
      <c r="C104" s="2">
        <v>-4.1943632012762224</v>
      </c>
    </row>
    <row r="105" spans="1:3" x14ac:dyDescent="0.25">
      <c r="A105" s="1">
        <v>4.12</v>
      </c>
      <c r="B105" s="2">
        <v>0.72897279092437339</v>
      </c>
      <c r="C105" s="2">
        <v>2.825046530178192</v>
      </c>
    </row>
    <row r="106" spans="1:3" x14ac:dyDescent="0.25">
      <c r="A106" s="1">
        <v>4.16</v>
      </c>
      <c r="B106" s="2">
        <v>-5.1227510413897077</v>
      </c>
      <c r="C106" s="2">
        <v>-0.80873881060015995</v>
      </c>
    </row>
    <row r="107" spans="1:3" x14ac:dyDescent="0.25">
      <c r="A107" s="1">
        <v>4.2</v>
      </c>
      <c r="B107" s="2">
        <v>-0.257023841177003</v>
      </c>
      <c r="C107" s="2">
        <v>0.56944075157311513</v>
      </c>
    </row>
    <row r="108" spans="1:3" x14ac:dyDescent="0.25">
      <c r="A108" s="1">
        <v>4.24</v>
      </c>
      <c r="B108" s="2">
        <v>-2.6389258176017503</v>
      </c>
      <c r="C108" s="2">
        <v>-2.2954887884428521</v>
      </c>
    </row>
    <row r="109" spans="1:3" x14ac:dyDescent="0.25">
      <c r="A109" s="1">
        <v>4.28</v>
      </c>
      <c r="B109" s="2">
        <v>1.2939820969600235</v>
      </c>
      <c r="C109" s="2">
        <v>-2.4616679961003958</v>
      </c>
    </row>
    <row r="110" spans="1:3" x14ac:dyDescent="0.25">
      <c r="A110" s="1">
        <v>4.32</v>
      </c>
      <c r="B110" s="2">
        <v>2.5658069662324072</v>
      </c>
      <c r="C110" s="2">
        <v>5.0961623681703296E-2</v>
      </c>
    </row>
    <row r="111" spans="1:3" x14ac:dyDescent="0.25">
      <c r="A111" s="1">
        <v>4.3600000000000003</v>
      </c>
      <c r="B111" s="2">
        <v>-0.22157227687681086</v>
      </c>
      <c r="C111" s="2">
        <v>0.50075334574141417</v>
      </c>
    </row>
    <row r="112" spans="1:3" x14ac:dyDescent="0.25">
      <c r="A112" s="1">
        <v>4.4000000000000004</v>
      </c>
      <c r="B112" s="2">
        <v>4.2076575378887551</v>
      </c>
      <c r="C112" s="2">
        <v>0.71567845431172261</v>
      </c>
    </row>
    <row r="113" spans="1:3" x14ac:dyDescent="0.25">
      <c r="A113" s="1">
        <v>4.4400000000000004</v>
      </c>
      <c r="B113" s="2">
        <v>2.0052291057342813</v>
      </c>
      <c r="C113" s="2">
        <v>0.89515199858199623</v>
      </c>
    </row>
    <row r="114" spans="1:3" x14ac:dyDescent="0.25">
      <c r="A114" s="1">
        <v>4.4800000000000004</v>
      </c>
      <c r="B114" s="2">
        <v>-2.1403881946291179</v>
      </c>
      <c r="C114" s="2">
        <v>-5.0163963484888949</v>
      </c>
    </row>
    <row r="115" spans="1:3" x14ac:dyDescent="0.25">
      <c r="A115" s="1">
        <v>4.5199999999999996</v>
      </c>
      <c r="B115" s="2">
        <v>4.7416467251617371</v>
      </c>
      <c r="C115" s="2">
        <v>-8.5881414517415955</v>
      </c>
    </row>
    <row r="116" spans="1:3" x14ac:dyDescent="0.25">
      <c r="A116" s="1">
        <v>4.5599999999999996</v>
      </c>
      <c r="B116" s="2">
        <v>2.7430647877338403</v>
      </c>
      <c r="C116" s="2">
        <v>0.35008419746512537</v>
      </c>
    </row>
    <row r="117" spans="1:3" x14ac:dyDescent="0.25">
      <c r="A117" s="1">
        <v>4.5999999999999996</v>
      </c>
      <c r="B117" s="2">
        <v>1.9099530266772784</v>
      </c>
      <c r="C117" s="2">
        <v>-5.8339980501640438</v>
      </c>
    </row>
    <row r="118" spans="1:3" x14ac:dyDescent="0.25">
      <c r="A118" s="1">
        <v>4.6399999999999997</v>
      </c>
      <c r="B118" s="2">
        <v>2.0694850660284581</v>
      </c>
      <c r="C118" s="2">
        <v>-0.60710803864226603</v>
      </c>
    </row>
    <row r="119" spans="1:3" x14ac:dyDescent="0.25">
      <c r="A119" s="1">
        <v>4.68</v>
      </c>
      <c r="B119" s="2">
        <v>3.7445714792164719</v>
      </c>
      <c r="C119" s="2">
        <v>-3.8531418948862433</v>
      </c>
    </row>
    <row r="120" spans="1:3" x14ac:dyDescent="0.25">
      <c r="A120" s="1">
        <v>4.72</v>
      </c>
      <c r="B120" s="2">
        <v>1.3826110077108187</v>
      </c>
      <c r="C120" s="2">
        <v>-1.3338651067977789</v>
      </c>
    </row>
    <row r="121" spans="1:3" x14ac:dyDescent="0.25">
      <c r="A121" s="1">
        <v>4.76</v>
      </c>
      <c r="B121" s="2">
        <v>3.3147212620756976</v>
      </c>
      <c r="C121" s="2">
        <v>-1.5975361162811663</v>
      </c>
    </row>
    <row r="122" spans="1:3" x14ac:dyDescent="0.25">
      <c r="A122" s="1">
        <v>4.8</v>
      </c>
      <c r="B122" s="2">
        <v>-4.7992555171498248</v>
      </c>
      <c r="C122" s="2">
        <v>-4.3516795178587184</v>
      </c>
    </row>
    <row r="123" spans="1:3" x14ac:dyDescent="0.25">
      <c r="A123" s="1">
        <v>4.84</v>
      </c>
      <c r="B123" s="2">
        <v>3.1175219356553279</v>
      </c>
      <c r="C123" s="2">
        <v>-1.7747939377825994</v>
      </c>
    </row>
    <row r="124" spans="1:3" x14ac:dyDescent="0.25">
      <c r="A124" s="1">
        <v>4.88</v>
      </c>
      <c r="B124" s="2">
        <v>1.9387574226712636</v>
      </c>
      <c r="C124" s="2">
        <v>0.56500930603559119</v>
      </c>
    </row>
    <row r="125" spans="1:3" x14ac:dyDescent="0.25">
      <c r="A125" s="1">
        <v>4.92</v>
      </c>
      <c r="B125" s="2">
        <v>-2.3907648674997755</v>
      </c>
      <c r="C125" s="2">
        <v>-6.9551537711601386</v>
      </c>
    </row>
    <row r="126" spans="1:3" x14ac:dyDescent="0.25">
      <c r="A126" s="1">
        <v>4.96</v>
      </c>
      <c r="B126" s="2">
        <v>1.7681467694761952</v>
      </c>
      <c r="C126" s="2">
        <v>-4.0592041123815035</v>
      </c>
    </row>
    <row r="127" spans="1:3" x14ac:dyDescent="0.25">
      <c r="A127" s="1">
        <v>5</v>
      </c>
      <c r="B127" s="2">
        <v>0.95054506780120396</v>
      </c>
      <c r="C127" s="2">
        <v>-2.56802268900113</v>
      </c>
    </row>
    <row r="128" spans="1:3" x14ac:dyDescent="0.25">
      <c r="A128" s="1">
        <v>5.04</v>
      </c>
      <c r="B128" s="2">
        <v>4.5112115572100162</v>
      </c>
      <c r="C128" s="2">
        <v>-5.8295666046265193</v>
      </c>
    </row>
    <row r="129" spans="1:3" x14ac:dyDescent="0.25">
      <c r="A129" s="1">
        <v>5.08</v>
      </c>
      <c r="B129" s="2">
        <v>-6.6471683063450615E-3</v>
      </c>
      <c r="C129" s="2">
        <v>-3.2748382522378634</v>
      </c>
    </row>
    <row r="130" spans="1:3" x14ac:dyDescent="0.25">
      <c r="A130" s="1">
        <v>5.12</v>
      </c>
      <c r="B130" s="2">
        <v>3.3324470442257939</v>
      </c>
      <c r="C130" s="2">
        <v>-3.1064433218116361</v>
      </c>
    </row>
    <row r="131" spans="1:3" x14ac:dyDescent="0.25">
      <c r="A131" s="1">
        <v>5.16</v>
      </c>
      <c r="B131" s="2">
        <v>2.6921031640520781</v>
      </c>
      <c r="C131" s="2">
        <v>-1.2385890277409339</v>
      </c>
    </row>
    <row r="132" spans="1:3" x14ac:dyDescent="0.25">
      <c r="A132" s="1">
        <v>5.2</v>
      </c>
      <c r="B132" s="2">
        <v>0.61597092971727474</v>
      </c>
      <c r="C132" s="2">
        <v>-0.21492510857036737</v>
      </c>
    </row>
    <row r="133" spans="1:3" x14ac:dyDescent="0.25">
      <c r="A133" s="1">
        <v>5.24</v>
      </c>
      <c r="B133" s="2">
        <v>1.783656828857608</v>
      </c>
      <c r="C133" s="2">
        <v>-3.3435256580695647</v>
      </c>
    </row>
    <row r="134" spans="1:3" x14ac:dyDescent="0.25">
      <c r="A134" s="1">
        <v>5.28</v>
      </c>
      <c r="B134" s="2">
        <v>-2.7009660551272439</v>
      </c>
      <c r="C134" s="2">
        <v>2.2755472835239545</v>
      </c>
    </row>
    <row r="135" spans="1:3" x14ac:dyDescent="0.25">
      <c r="A135" s="1">
        <v>5.32</v>
      </c>
      <c r="B135" s="2">
        <v>6.2771426039173503</v>
      </c>
      <c r="C135" s="2">
        <v>-3.4343702915890431</v>
      </c>
    </row>
    <row r="136" spans="1:3" x14ac:dyDescent="0.25">
      <c r="A136" s="1">
        <v>5.36</v>
      </c>
      <c r="B136" s="2">
        <v>-2.3841176991935686</v>
      </c>
      <c r="C136" s="2">
        <v>-6.2283967030046261</v>
      </c>
    </row>
    <row r="137" spans="1:3" x14ac:dyDescent="0.25">
      <c r="A137" s="1">
        <v>5.4</v>
      </c>
      <c r="B137" s="2">
        <v>-4.3339537357085431</v>
      </c>
      <c r="C137" s="2">
        <v>-0.58716653372332928</v>
      </c>
    </row>
    <row r="138" spans="1:3" x14ac:dyDescent="0.25">
      <c r="A138" s="1">
        <v>5.44</v>
      </c>
      <c r="B138" s="2">
        <v>0.86856332535661596</v>
      </c>
      <c r="C138" s="2">
        <v>-4.6773907648675994</v>
      </c>
    </row>
    <row r="139" spans="1:3" x14ac:dyDescent="0.25">
      <c r="A139" s="1">
        <v>5.48</v>
      </c>
      <c r="B139" s="2">
        <v>0.29912257378344176</v>
      </c>
      <c r="C139" s="2">
        <v>2.4372950456401764E-2</v>
      </c>
    </row>
    <row r="140" spans="1:3" x14ac:dyDescent="0.25">
      <c r="A140" s="1">
        <v>5.52</v>
      </c>
      <c r="B140" s="2">
        <v>0.1617477621198824</v>
      </c>
      <c r="C140" s="2">
        <v>-0.65585393955503024</v>
      </c>
    </row>
    <row r="141" spans="1:3" x14ac:dyDescent="0.25">
      <c r="A141" s="1">
        <v>5.56</v>
      </c>
      <c r="B141" s="2">
        <v>3.2770539750066647</v>
      </c>
      <c r="C141" s="2">
        <v>-1.4801028095365438</v>
      </c>
    </row>
    <row r="142" spans="1:3" x14ac:dyDescent="0.25">
      <c r="A142" s="1">
        <v>5.6</v>
      </c>
      <c r="B142" s="2">
        <v>1.4180625720110107</v>
      </c>
      <c r="C142" s="2">
        <v>3.1463263316493912</v>
      </c>
    </row>
    <row r="143" spans="1:3" x14ac:dyDescent="0.25">
      <c r="A143" s="1">
        <v>5.64</v>
      </c>
      <c r="B143" s="2">
        <v>1.1078613843908437E-2</v>
      </c>
      <c r="C143" s="2">
        <v>-2.8870867677036465</v>
      </c>
    </row>
    <row r="144" spans="1:3" x14ac:dyDescent="0.25">
      <c r="A144" s="1">
        <v>5.68</v>
      </c>
      <c r="B144" s="2">
        <v>-0.50518479127897764</v>
      </c>
      <c r="C144" s="2">
        <v>-0.93060356288214907</v>
      </c>
    </row>
    <row r="145" spans="1:3" x14ac:dyDescent="0.25">
      <c r="A145" s="1">
        <v>5.72</v>
      </c>
      <c r="B145" s="2">
        <v>-7.0482141274483796</v>
      </c>
      <c r="C145" s="2">
        <v>-4.2386776566516193</v>
      </c>
    </row>
    <row r="146" spans="1:3" x14ac:dyDescent="0.25">
      <c r="A146" s="1">
        <v>5.76</v>
      </c>
      <c r="B146" s="2">
        <v>-4.429229814765546</v>
      </c>
      <c r="C146" s="2">
        <v>-3.5229992023398382</v>
      </c>
    </row>
    <row r="147" spans="1:3" x14ac:dyDescent="0.25">
      <c r="A147" s="1">
        <v>5.8</v>
      </c>
      <c r="B147" s="2">
        <v>-0.43871310821595993</v>
      </c>
      <c r="C147" s="2">
        <v>-6.3990073561996947</v>
      </c>
    </row>
    <row r="148" spans="1:3" x14ac:dyDescent="0.25">
      <c r="A148" s="1">
        <v>5.84</v>
      </c>
      <c r="B148" s="2">
        <v>3.5650979349463556</v>
      </c>
      <c r="C148" s="2">
        <v>-9.9197908357706321</v>
      </c>
    </row>
    <row r="149" spans="1:3" x14ac:dyDescent="0.25">
      <c r="A149" s="1">
        <v>5.88</v>
      </c>
      <c r="B149" s="2">
        <v>-14.978285916866104</v>
      </c>
      <c r="C149" s="2">
        <v>-26.513338651068118</v>
      </c>
    </row>
    <row r="150" spans="1:3" x14ac:dyDescent="0.25">
      <c r="A150" s="1">
        <v>5.92</v>
      </c>
      <c r="B150" s="2">
        <v>-39.676947620313747</v>
      </c>
      <c r="C150" s="2">
        <v>-1.302844988035111</v>
      </c>
    </row>
    <row r="151" spans="1:3" x14ac:dyDescent="0.25">
      <c r="A151" s="1">
        <v>5.96</v>
      </c>
      <c r="B151" s="2">
        <v>-38.256669325533913</v>
      </c>
      <c r="C151" s="2">
        <v>22.321191172560521</v>
      </c>
    </row>
    <row r="152" spans="1:3" x14ac:dyDescent="0.25">
      <c r="A152" s="1">
        <v>6</v>
      </c>
      <c r="B152" s="2">
        <v>-32.243197731099812</v>
      </c>
      <c r="C152" s="2">
        <v>34.308251351590847</v>
      </c>
    </row>
    <row r="153" spans="1:3" x14ac:dyDescent="0.25">
      <c r="A153" s="1">
        <v>6.04</v>
      </c>
      <c r="B153" s="2">
        <v>-25.921740671807086</v>
      </c>
      <c r="C153" s="2">
        <v>48.874412833466288</v>
      </c>
    </row>
    <row r="154" spans="1:3" x14ac:dyDescent="0.25">
      <c r="A154" s="1">
        <v>6.08</v>
      </c>
      <c r="B154" s="2">
        <v>-20.149782859168752</v>
      </c>
      <c r="C154" s="2">
        <v>62.410263227864959</v>
      </c>
    </row>
    <row r="155" spans="1:3" x14ac:dyDescent="0.25">
      <c r="A155" s="1">
        <v>6.12</v>
      </c>
      <c r="B155" s="2">
        <v>-17.269343259771372</v>
      </c>
      <c r="C155" s="2">
        <v>78.423291677745382</v>
      </c>
    </row>
    <row r="156" spans="1:3" x14ac:dyDescent="0.25">
      <c r="A156" s="1">
        <v>6.16</v>
      </c>
      <c r="B156" s="2">
        <v>-8.3488433927147465</v>
      </c>
      <c r="C156" s="2">
        <v>86.614818753877501</v>
      </c>
    </row>
    <row r="157" spans="1:3" x14ac:dyDescent="0.25">
      <c r="A157" s="1">
        <v>6.2</v>
      </c>
      <c r="B157" s="2">
        <v>0.45643889036609531</v>
      </c>
      <c r="C157" s="2">
        <v>94.075157316316577</v>
      </c>
    </row>
    <row r="158" spans="1:3" x14ac:dyDescent="0.25">
      <c r="A158" s="1">
        <v>6.24</v>
      </c>
      <c r="B158" s="2">
        <v>9.9353008951520057</v>
      </c>
      <c r="C158" s="2">
        <v>110.73517681467693</v>
      </c>
    </row>
    <row r="159" spans="1:3" x14ac:dyDescent="0.25">
      <c r="A159" s="1">
        <v>6.28</v>
      </c>
      <c r="B159" s="2">
        <v>10.01949836036512</v>
      </c>
      <c r="C159" s="2">
        <v>114.86306833289022</v>
      </c>
    </row>
    <row r="160" spans="1:3" x14ac:dyDescent="0.25">
      <c r="A160" s="1">
        <v>6.32</v>
      </c>
      <c r="B160" s="2">
        <v>11.893999822742186</v>
      </c>
      <c r="C160" s="2">
        <v>133.88504830275639</v>
      </c>
    </row>
    <row r="161" spans="1:3" x14ac:dyDescent="0.25">
      <c r="A161" s="1">
        <v>6.36</v>
      </c>
      <c r="B161" s="2">
        <v>12.332712930958166</v>
      </c>
      <c r="C161" s="2">
        <v>137.93538952406277</v>
      </c>
    </row>
    <row r="162" spans="1:3" x14ac:dyDescent="0.25">
      <c r="A162" s="1">
        <v>6.4</v>
      </c>
      <c r="B162" s="2">
        <v>15.308428609412392</v>
      </c>
      <c r="C162" s="2">
        <v>155.9979615350527</v>
      </c>
    </row>
    <row r="163" spans="1:3" x14ac:dyDescent="0.25">
      <c r="A163" s="1">
        <v>6.44</v>
      </c>
      <c r="B163" s="2">
        <v>14.92510857041554</v>
      </c>
      <c r="C163" s="2">
        <v>177.67437738190202</v>
      </c>
    </row>
    <row r="164" spans="1:3" x14ac:dyDescent="0.25">
      <c r="A164" s="1">
        <v>6.48</v>
      </c>
      <c r="B164" s="2">
        <v>14.406629442524126</v>
      </c>
      <c r="C164" s="2">
        <v>196.30195869892745</v>
      </c>
    </row>
    <row r="165" spans="1:3" x14ac:dyDescent="0.25">
      <c r="A165" s="1">
        <v>6.52</v>
      </c>
      <c r="B165" s="2">
        <v>19.168217672604783</v>
      </c>
      <c r="C165" s="2">
        <v>216.16591332092537</v>
      </c>
    </row>
    <row r="166" spans="1:3" x14ac:dyDescent="0.25">
      <c r="A166" s="1">
        <v>6.56</v>
      </c>
      <c r="B166" s="2">
        <v>30.357617654878901</v>
      </c>
      <c r="C166" s="2">
        <v>247.94602499335289</v>
      </c>
    </row>
    <row r="167" spans="1:3" x14ac:dyDescent="0.25">
      <c r="A167" s="1">
        <v>6.6</v>
      </c>
      <c r="B167" s="2">
        <v>28.017814411060865</v>
      </c>
      <c r="C167" s="2">
        <v>272.0996188956837</v>
      </c>
    </row>
    <row r="168" spans="1:3" x14ac:dyDescent="0.25">
      <c r="A168" s="1">
        <v>6.64</v>
      </c>
      <c r="B168" s="2">
        <v>33.144996897988115</v>
      </c>
      <c r="C168" s="2">
        <v>306.8266418505716</v>
      </c>
    </row>
    <row r="169" spans="1:3" x14ac:dyDescent="0.25">
      <c r="A169" s="1">
        <v>6.68</v>
      </c>
      <c r="B169" s="2">
        <v>37.235221129132384</v>
      </c>
      <c r="C169" s="2">
        <v>326.81467694762023</v>
      </c>
    </row>
    <row r="170" spans="1:3" x14ac:dyDescent="0.25">
      <c r="A170" s="1">
        <v>6.72</v>
      </c>
      <c r="B170" s="2">
        <v>49.211202694318985</v>
      </c>
      <c r="C170" s="2">
        <v>349.52805105025271</v>
      </c>
    </row>
    <row r="171" spans="1:3" x14ac:dyDescent="0.25">
      <c r="A171" s="1">
        <v>6.76</v>
      </c>
      <c r="B171" s="2">
        <v>56.317025613755192</v>
      </c>
      <c r="C171" s="2">
        <v>365.62306124257719</v>
      </c>
    </row>
    <row r="172" spans="1:3" x14ac:dyDescent="0.25">
      <c r="A172" s="1">
        <v>6.8</v>
      </c>
      <c r="B172" s="2">
        <v>71.616591332092511</v>
      </c>
      <c r="C172" s="2">
        <v>384.19524949038367</v>
      </c>
    </row>
    <row r="173" spans="1:3" x14ac:dyDescent="0.25">
      <c r="A173" s="1">
        <v>6.84</v>
      </c>
      <c r="B173" s="2">
        <v>82.229903394487252</v>
      </c>
      <c r="C173" s="2">
        <v>397.80200301338306</v>
      </c>
    </row>
    <row r="174" spans="1:3" x14ac:dyDescent="0.25">
      <c r="A174" s="1">
        <v>6.88</v>
      </c>
      <c r="B174" s="2">
        <v>98.409111052025054</v>
      </c>
      <c r="C174" s="2">
        <v>415.4214304706195</v>
      </c>
    </row>
    <row r="175" spans="1:3" x14ac:dyDescent="0.25">
      <c r="A175" s="1">
        <v>6.92</v>
      </c>
      <c r="B175" s="2">
        <v>103.32358415315083</v>
      </c>
      <c r="C175" s="2">
        <v>429.42258264645909</v>
      </c>
    </row>
    <row r="176" spans="1:3" x14ac:dyDescent="0.25">
      <c r="A176" s="1">
        <v>6.96</v>
      </c>
      <c r="B176" s="2">
        <v>123.26730479482404</v>
      </c>
      <c r="C176" s="2">
        <v>440.72720021270948</v>
      </c>
    </row>
    <row r="177" spans="1:3" x14ac:dyDescent="0.25">
      <c r="A177" s="1">
        <v>7</v>
      </c>
      <c r="B177" s="2">
        <v>142.55738721971113</v>
      </c>
      <c r="C177" s="2">
        <v>457.37392537445709</v>
      </c>
    </row>
    <row r="178" spans="1:3" x14ac:dyDescent="0.25">
      <c r="A178" s="1">
        <v>7.04</v>
      </c>
      <c r="B178" s="2">
        <v>156.31924133652399</v>
      </c>
      <c r="C178" s="2">
        <v>469.85730745369142</v>
      </c>
    </row>
    <row r="179" spans="1:3" x14ac:dyDescent="0.25">
      <c r="A179" s="1">
        <v>7.08</v>
      </c>
      <c r="B179" s="2">
        <v>179.07914561730021</v>
      </c>
      <c r="C179" s="2">
        <v>487.23078968359454</v>
      </c>
    </row>
    <row r="180" spans="1:3" x14ac:dyDescent="0.25">
      <c r="A180" s="1">
        <v>7.12</v>
      </c>
      <c r="B180" s="2">
        <v>196.25764424355228</v>
      </c>
      <c r="C180" s="2">
        <v>493.87795798989629</v>
      </c>
    </row>
    <row r="181" spans="1:3" x14ac:dyDescent="0.25">
      <c r="A181" s="1">
        <v>7.16</v>
      </c>
      <c r="B181" s="2">
        <v>212.38589027740832</v>
      </c>
      <c r="C181" s="2">
        <v>503.32801559868818</v>
      </c>
    </row>
    <row r="182" spans="1:3" x14ac:dyDescent="0.25">
      <c r="A182" s="1">
        <v>7.2</v>
      </c>
      <c r="B182" s="2">
        <v>229.07028272622512</v>
      </c>
      <c r="C182" s="2">
        <v>520.60843747230331</v>
      </c>
    </row>
    <row r="183" spans="1:3" x14ac:dyDescent="0.25">
      <c r="A183" s="1">
        <v>7.24</v>
      </c>
      <c r="B183" s="2">
        <v>242.83878401134436</v>
      </c>
      <c r="C183" s="2">
        <v>535.3407781618364</v>
      </c>
    </row>
    <row r="184" spans="1:3" x14ac:dyDescent="0.25">
      <c r="A184" s="1">
        <v>7.28</v>
      </c>
      <c r="B184" s="2">
        <v>265.53664805459539</v>
      </c>
      <c r="C184" s="2">
        <v>549.22006558539397</v>
      </c>
    </row>
    <row r="185" spans="1:3" x14ac:dyDescent="0.25">
      <c r="A185" s="1">
        <v>7.32</v>
      </c>
      <c r="B185" s="2">
        <v>279.02596827084983</v>
      </c>
      <c r="C185" s="2">
        <v>552.46388371886894</v>
      </c>
    </row>
    <row r="186" spans="1:3" x14ac:dyDescent="0.25">
      <c r="A186" s="1">
        <v>7.36</v>
      </c>
      <c r="B186" s="2">
        <v>295.76132234334841</v>
      </c>
      <c r="C186" s="2">
        <v>568.88238943543388</v>
      </c>
    </row>
    <row r="187" spans="1:3" x14ac:dyDescent="0.25">
      <c r="A187" s="1">
        <v>7.4</v>
      </c>
      <c r="B187" s="2">
        <v>303.18399361871849</v>
      </c>
      <c r="C187" s="2">
        <v>578.10201187627399</v>
      </c>
    </row>
    <row r="188" spans="1:3" x14ac:dyDescent="0.25">
      <c r="A188" s="1">
        <v>7.44</v>
      </c>
      <c r="B188" s="2">
        <v>325.23486661348932</v>
      </c>
      <c r="C188" s="2">
        <v>588.9745635026145</v>
      </c>
    </row>
    <row r="189" spans="1:3" x14ac:dyDescent="0.25">
      <c r="A189" s="1">
        <v>7.48</v>
      </c>
      <c r="B189" s="2">
        <v>332.47363289905155</v>
      </c>
      <c r="C189" s="2">
        <v>596.97332269786386</v>
      </c>
    </row>
    <row r="190" spans="1:3" x14ac:dyDescent="0.25">
      <c r="A190" s="1">
        <v>7.52</v>
      </c>
      <c r="B190" s="2">
        <v>351.23415758220318</v>
      </c>
      <c r="C190" s="2">
        <v>604.56882034919795</v>
      </c>
    </row>
    <row r="191" spans="1:3" x14ac:dyDescent="0.25">
      <c r="A191" s="1">
        <v>7.56</v>
      </c>
      <c r="B191" s="2">
        <v>365.54329522290175</v>
      </c>
      <c r="C191" s="2">
        <v>620.30045200744496</v>
      </c>
    </row>
    <row r="192" spans="1:3" x14ac:dyDescent="0.25">
      <c r="A192" s="1">
        <v>7.6</v>
      </c>
      <c r="B192" s="2">
        <v>379.7261366657803</v>
      </c>
      <c r="C192" s="2">
        <v>628.89524062749251</v>
      </c>
    </row>
    <row r="193" spans="1:3" x14ac:dyDescent="0.25">
      <c r="A193" s="1">
        <v>7.64</v>
      </c>
      <c r="B193" s="2">
        <v>394.62465656297093</v>
      </c>
      <c r="C193" s="2">
        <v>638.04839138526972</v>
      </c>
    </row>
    <row r="194" spans="1:3" x14ac:dyDescent="0.25">
      <c r="A194" s="1">
        <v>7.68</v>
      </c>
      <c r="B194" s="2">
        <v>396.60772844101757</v>
      </c>
      <c r="C194" s="2">
        <v>644.76424709740309</v>
      </c>
    </row>
    <row r="195" spans="1:3" x14ac:dyDescent="0.25">
      <c r="A195" s="1">
        <v>7.72</v>
      </c>
      <c r="B195" s="2">
        <v>414.61269166001972</v>
      </c>
      <c r="C195" s="2">
        <v>651.58202605689974</v>
      </c>
    </row>
    <row r="196" spans="1:3" x14ac:dyDescent="0.25">
      <c r="A196" s="1">
        <v>7.76</v>
      </c>
      <c r="B196" s="2">
        <v>427.94247983692247</v>
      </c>
      <c r="C196" s="2">
        <v>659.33927147035365</v>
      </c>
    </row>
    <row r="197" spans="1:3" x14ac:dyDescent="0.25">
      <c r="A197" s="1">
        <v>7.8</v>
      </c>
      <c r="B197" s="2">
        <v>434.33927147035371</v>
      </c>
      <c r="C197" s="2">
        <v>667.67482052645573</v>
      </c>
    </row>
    <row r="198" spans="1:3" x14ac:dyDescent="0.25">
      <c r="A198" s="1">
        <v>7.84</v>
      </c>
      <c r="B198" s="2">
        <v>441.54258619161561</v>
      </c>
      <c r="C198" s="2">
        <v>676.42027829477956</v>
      </c>
    </row>
    <row r="199" spans="1:3" x14ac:dyDescent="0.25">
      <c r="A199" s="1">
        <v>7.88</v>
      </c>
      <c r="B199" s="2">
        <v>461.20712576442429</v>
      </c>
      <c r="C199" s="2">
        <v>685.15687317202855</v>
      </c>
    </row>
    <row r="200" spans="1:3" x14ac:dyDescent="0.25">
      <c r="A200" s="1">
        <v>7.92</v>
      </c>
      <c r="B200" s="2">
        <v>468.87795798989617</v>
      </c>
      <c r="C200" s="2">
        <v>688.45165292918534</v>
      </c>
    </row>
    <row r="201" spans="1:3" x14ac:dyDescent="0.25">
      <c r="A201" s="1">
        <v>7.96</v>
      </c>
      <c r="B201" s="2">
        <v>477.69210316405213</v>
      </c>
      <c r="C201" s="2">
        <v>699.71638748559781</v>
      </c>
    </row>
    <row r="202" spans="1:3" x14ac:dyDescent="0.25">
      <c r="A202" s="1">
        <v>8</v>
      </c>
      <c r="B202" s="2">
        <v>489.48639546219994</v>
      </c>
      <c r="C202" s="2">
        <v>705.31995036780995</v>
      </c>
    </row>
    <row r="203" spans="1:3" x14ac:dyDescent="0.25">
      <c r="A203" s="1">
        <v>8.0399999999999991</v>
      </c>
      <c r="B203" s="2">
        <v>490.1023663919168</v>
      </c>
      <c r="C203" s="2">
        <v>716.66223522112921</v>
      </c>
    </row>
    <row r="204" spans="1:3" x14ac:dyDescent="0.25">
      <c r="A204" s="1">
        <v>8.08</v>
      </c>
      <c r="B204" s="2">
        <v>500.36780997961523</v>
      </c>
      <c r="C204" s="2">
        <v>718.14455375343425</v>
      </c>
    </row>
    <row r="205" spans="1:3" x14ac:dyDescent="0.25">
      <c r="A205" s="1">
        <v>8.1199999999999992</v>
      </c>
      <c r="B205" s="2">
        <v>503.78445448905421</v>
      </c>
      <c r="C205" s="2">
        <v>730.42187361517313</v>
      </c>
    </row>
    <row r="206" spans="1:3" x14ac:dyDescent="0.25">
      <c r="A206" s="1">
        <v>8.16</v>
      </c>
      <c r="B206" s="2">
        <v>502.71647611450862</v>
      </c>
      <c r="C206" s="2">
        <v>736.43312948683854</v>
      </c>
    </row>
    <row r="207" spans="1:3" x14ac:dyDescent="0.25">
      <c r="A207" s="1">
        <v>8.1999999999999993</v>
      </c>
      <c r="B207" s="2">
        <v>509.02020739165107</v>
      </c>
      <c r="C207" s="2">
        <v>745.4267482052644</v>
      </c>
    </row>
    <row r="208" spans="1:3" x14ac:dyDescent="0.25">
      <c r="A208" s="1">
        <v>8.24</v>
      </c>
      <c r="B208" s="2">
        <v>518.71177878223864</v>
      </c>
      <c r="C208" s="2">
        <v>745.56855446246561</v>
      </c>
    </row>
    <row r="209" spans="1:3" x14ac:dyDescent="0.25">
      <c r="A209" s="1">
        <v>8.2799999999999994</v>
      </c>
      <c r="B209" s="2">
        <v>523.88106000177243</v>
      </c>
      <c r="C209" s="2">
        <v>762.64069839581668</v>
      </c>
    </row>
    <row r="210" spans="1:3" x14ac:dyDescent="0.25">
      <c r="A210" s="1">
        <v>8.32</v>
      </c>
      <c r="B210" s="2">
        <v>529.06806700345635</v>
      </c>
      <c r="C210" s="2">
        <v>767.52193565541074</v>
      </c>
    </row>
    <row r="211" spans="1:3" x14ac:dyDescent="0.25">
      <c r="A211" s="1">
        <v>8.36</v>
      </c>
      <c r="B211" s="2">
        <v>528.48090046973311</v>
      </c>
      <c r="C211" s="2">
        <v>769.45183018700698</v>
      </c>
    </row>
    <row r="212" spans="1:3" x14ac:dyDescent="0.25">
      <c r="A212" s="1">
        <v>8.4</v>
      </c>
      <c r="B212" s="2">
        <v>539.68137906585139</v>
      </c>
      <c r="C212" s="2">
        <v>775.41655588052834</v>
      </c>
    </row>
    <row r="213" spans="1:3" x14ac:dyDescent="0.25">
      <c r="A213" s="1">
        <v>8.44</v>
      </c>
      <c r="B213" s="2">
        <v>536.24922449703115</v>
      </c>
      <c r="C213" s="2">
        <v>779.01488965700617</v>
      </c>
    </row>
    <row r="214" spans="1:3" x14ac:dyDescent="0.25">
      <c r="A214" s="1">
        <v>8.48</v>
      </c>
      <c r="B214" s="2">
        <v>534.55862802446131</v>
      </c>
      <c r="C214" s="2">
        <v>786.90729415935482</v>
      </c>
    </row>
    <row r="215" spans="1:3" x14ac:dyDescent="0.25">
      <c r="A215" s="1">
        <v>8.52</v>
      </c>
      <c r="B215" s="2">
        <v>536.93609855534874</v>
      </c>
      <c r="C215" s="2">
        <v>791.62013648852258</v>
      </c>
    </row>
    <row r="216" spans="1:3" x14ac:dyDescent="0.25">
      <c r="A216" s="1">
        <v>8.56</v>
      </c>
      <c r="B216" s="2">
        <v>534.62731543029327</v>
      </c>
      <c r="C216" s="2">
        <v>795.07001683949306</v>
      </c>
    </row>
    <row r="217" spans="1:3" x14ac:dyDescent="0.25">
      <c r="A217" s="1">
        <v>8.6</v>
      </c>
      <c r="B217" s="2">
        <v>545.66161481875383</v>
      </c>
      <c r="C217" s="2">
        <v>808.90498980767518</v>
      </c>
    </row>
    <row r="218" spans="1:3" x14ac:dyDescent="0.25">
      <c r="A218" s="1">
        <v>8.64</v>
      </c>
      <c r="B218" s="2">
        <v>543.70291589116346</v>
      </c>
      <c r="C218" s="2">
        <v>812.77585748471154</v>
      </c>
    </row>
    <row r="219" spans="1:3" x14ac:dyDescent="0.25">
      <c r="A219" s="1">
        <v>8.68</v>
      </c>
      <c r="B219" s="2">
        <v>539.50412124434979</v>
      </c>
      <c r="C219" s="2">
        <v>812.91987946468169</v>
      </c>
    </row>
    <row r="220" spans="1:3" x14ac:dyDescent="0.25">
      <c r="A220" s="1">
        <v>8.7200000000000006</v>
      </c>
      <c r="B220" s="2">
        <v>547.38544713285467</v>
      </c>
      <c r="C220" s="2">
        <v>820.45998404679597</v>
      </c>
    </row>
    <row r="221" spans="1:3" x14ac:dyDescent="0.25">
      <c r="A221" s="1">
        <v>8.76</v>
      </c>
      <c r="B221" s="2">
        <v>544.75759992909707</v>
      </c>
      <c r="C221" s="2">
        <v>824.7429761588229</v>
      </c>
    </row>
    <row r="222" spans="1:3" x14ac:dyDescent="0.25">
      <c r="A222" s="1">
        <v>8.8000000000000007</v>
      </c>
      <c r="B222" s="2">
        <v>545.30488345298249</v>
      </c>
      <c r="C222" s="2">
        <v>824.30869449614477</v>
      </c>
    </row>
    <row r="223" spans="1:3" x14ac:dyDescent="0.25">
      <c r="A223" s="1">
        <v>8.84</v>
      </c>
      <c r="B223" s="2">
        <v>553.80882743951065</v>
      </c>
      <c r="C223" s="2">
        <v>827.22236993707338</v>
      </c>
    </row>
    <row r="224" spans="1:3" x14ac:dyDescent="0.25">
      <c r="A224" s="1">
        <v>8.8800000000000008</v>
      </c>
      <c r="B224" s="2">
        <v>547.25250376672852</v>
      </c>
      <c r="C224" s="2">
        <v>830.28449880350956</v>
      </c>
    </row>
    <row r="225" spans="1:3" x14ac:dyDescent="0.25">
      <c r="A225" s="1">
        <v>8.92</v>
      </c>
      <c r="B225" s="2">
        <v>549.38402907028285</v>
      </c>
      <c r="C225" s="2">
        <v>840.83577062837912</v>
      </c>
    </row>
    <row r="226" spans="1:3" x14ac:dyDescent="0.25">
      <c r="A226" s="1">
        <v>8.9600000000000009</v>
      </c>
      <c r="B226" s="2">
        <v>544.30337676149975</v>
      </c>
      <c r="C226" s="2">
        <v>837.74040592041126</v>
      </c>
    </row>
    <row r="227" spans="1:3" x14ac:dyDescent="0.25">
      <c r="A227" s="1">
        <v>9</v>
      </c>
      <c r="B227" s="2">
        <v>549.95125409908724</v>
      </c>
      <c r="C227" s="2">
        <v>840.02703181777883</v>
      </c>
    </row>
    <row r="228" spans="1:3" x14ac:dyDescent="0.25">
      <c r="A228" s="1">
        <v>9.0399999999999991</v>
      </c>
      <c r="B228" s="2">
        <v>547.3234068953293</v>
      </c>
      <c r="C228" s="2">
        <v>840.84463351945396</v>
      </c>
    </row>
    <row r="229" spans="1:3" x14ac:dyDescent="0.25">
      <c r="A229" s="1">
        <v>9.08</v>
      </c>
      <c r="B229" s="2">
        <v>550.91509350350077</v>
      </c>
      <c r="C229" s="2">
        <v>844.22139501905508</v>
      </c>
    </row>
    <row r="230" spans="1:3" x14ac:dyDescent="0.25">
      <c r="A230" s="1">
        <v>9.1199999999999992</v>
      </c>
      <c r="B230" s="2">
        <v>551.11450855268981</v>
      </c>
      <c r="C230" s="2">
        <v>855.55481698129915</v>
      </c>
    </row>
    <row r="231" spans="1:3" x14ac:dyDescent="0.25">
      <c r="A231" s="1">
        <v>9.16</v>
      </c>
      <c r="B231" s="2">
        <v>548.66613489320196</v>
      </c>
      <c r="C231" s="2">
        <v>845.8499512540991</v>
      </c>
    </row>
    <row r="232" spans="1:3" x14ac:dyDescent="0.25">
      <c r="A232" s="1">
        <v>9.1999999999999993</v>
      </c>
      <c r="B232" s="2">
        <v>541.43623149871473</v>
      </c>
      <c r="C232" s="2">
        <v>856.31924133652376</v>
      </c>
    </row>
    <row r="233" spans="1:3" x14ac:dyDescent="0.25">
      <c r="A233" s="1">
        <v>9.24</v>
      </c>
      <c r="B233" s="2">
        <v>537.15988655499439</v>
      </c>
      <c r="C233" s="2">
        <v>857.79269697775419</v>
      </c>
    </row>
    <row r="234" spans="1:3" x14ac:dyDescent="0.25">
      <c r="A234" s="1">
        <v>9.2799999999999994</v>
      </c>
      <c r="B234" s="2">
        <v>543.3683417530799</v>
      </c>
      <c r="C234" s="2">
        <v>860.32305237968615</v>
      </c>
    </row>
    <row r="235" spans="1:3" x14ac:dyDescent="0.25">
      <c r="A235" s="1">
        <v>9.32</v>
      </c>
      <c r="B235" s="2">
        <v>536.31126473455618</v>
      </c>
      <c r="C235" s="2">
        <v>863.23451209784616</v>
      </c>
    </row>
    <row r="236" spans="1:3" x14ac:dyDescent="0.25">
      <c r="A236" s="1">
        <v>9.36</v>
      </c>
      <c r="B236" s="2">
        <v>532.03713551360443</v>
      </c>
      <c r="C236" s="2">
        <v>862.10892493131257</v>
      </c>
    </row>
    <row r="237" spans="1:3" x14ac:dyDescent="0.25">
      <c r="A237" s="1">
        <v>9.4</v>
      </c>
      <c r="B237" s="2">
        <v>537.29947708942632</v>
      </c>
      <c r="C237" s="2">
        <v>868.36612603031097</v>
      </c>
    </row>
    <row r="238" spans="1:3" x14ac:dyDescent="0.25">
      <c r="A238" s="1">
        <v>9.44</v>
      </c>
      <c r="B238" s="2">
        <v>538.41398564211636</v>
      </c>
      <c r="C238" s="2">
        <v>867.08322254719496</v>
      </c>
    </row>
    <row r="239" spans="1:3" x14ac:dyDescent="0.25">
      <c r="A239" s="1">
        <v>9.48</v>
      </c>
      <c r="B239" s="2">
        <v>532.73951963130355</v>
      </c>
      <c r="C239" s="2">
        <v>865.79145617300344</v>
      </c>
    </row>
    <row r="240" spans="1:3" x14ac:dyDescent="0.25">
      <c r="A240" s="1">
        <v>9.52</v>
      </c>
      <c r="B240" s="2">
        <v>530.17592838784014</v>
      </c>
      <c r="C240" s="2">
        <v>873.63511477443956</v>
      </c>
    </row>
    <row r="241" spans="1:3" x14ac:dyDescent="0.25">
      <c r="A241" s="1">
        <v>9.56</v>
      </c>
      <c r="B241" s="2">
        <v>535.75068687405803</v>
      </c>
      <c r="C241" s="2">
        <v>873.73482229903402</v>
      </c>
    </row>
    <row r="242" spans="1:3" x14ac:dyDescent="0.25">
      <c r="A242" s="1">
        <v>9.6</v>
      </c>
      <c r="B242" s="2">
        <v>527.35752902596835</v>
      </c>
      <c r="C242" s="2">
        <v>872.65576531064437</v>
      </c>
    </row>
    <row r="243" spans="1:3" x14ac:dyDescent="0.25">
      <c r="A243" s="1">
        <v>9.64</v>
      </c>
      <c r="B243" s="2">
        <v>525.33014269254647</v>
      </c>
      <c r="C243" s="2">
        <v>879.21873615173263</v>
      </c>
    </row>
    <row r="244" spans="1:3" x14ac:dyDescent="0.25">
      <c r="A244" s="1">
        <v>9.68</v>
      </c>
      <c r="B244" s="2">
        <v>524.67428875299095</v>
      </c>
      <c r="C244" s="2">
        <v>877.37525480811837</v>
      </c>
    </row>
    <row r="245" spans="1:3" x14ac:dyDescent="0.25">
      <c r="A245" s="1">
        <v>9.7200000000000006</v>
      </c>
      <c r="B245" s="2">
        <v>524.16910396171238</v>
      </c>
      <c r="C245" s="2">
        <v>880.08065230878321</v>
      </c>
    </row>
    <row r="246" spans="1:3" x14ac:dyDescent="0.25">
      <c r="A246" s="1">
        <v>9.76</v>
      </c>
      <c r="B246" s="2">
        <v>528.67366835061591</v>
      </c>
      <c r="C246" s="2">
        <v>886.16281130904895</v>
      </c>
    </row>
    <row r="247" spans="1:3" x14ac:dyDescent="0.25">
      <c r="A247" s="1">
        <v>9.8000000000000007</v>
      </c>
      <c r="B247" s="2">
        <v>521.50580519365417</v>
      </c>
      <c r="C247" s="2">
        <v>879.23867765665159</v>
      </c>
    </row>
    <row r="248" spans="1:3" x14ac:dyDescent="0.25">
      <c r="A248" s="1">
        <v>9.84</v>
      </c>
      <c r="B248" s="2">
        <v>520.01462377027383</v>
      </c>
      <c r="C248" s="2">
        <v>882.50022157227693</v>
      </c>
    </row>
    <row r="249" spans="1:3" x14ac:dyDescent="0.25">
      <c r="A249" s="1">
        <v>9.8800000000000008</v>
      </c>
      <c r="B249" s="2">
        <v>522.54941061774321</v>
      </c>
      <c r="C249" s="2">
        <v>880.12496676415867</v>
      </c>
    </row>
    <row r="250" spans="1:3" x14ac:dyDescent="0.25">
      <c r="A250" s="1">
        <v>9.92</v>
      </c>
      <c r="B250" s="2">
        <v>521.72294602499335</v>
      </c>
      <c r="C250" s="2">
        <v>884.74474873703809</v>
      </c>
    </row>
    <row r="251" spans="1:3" x14ac:dyDescent="0.25">
      <c r="A251" s="1">
        <v>9.9600000000000009</v>
      </c>
      <c r="B251" s="2">
        <v>516.12603031108745</v>
      </c>
      <c r="C251" s="2">
        <v>887.70495435611122</v>
      </c>
    </row>
    <row r="252" spans="1:3" x14ac:dyDescent="0.25">
      <c r="A252" s="1">
        <v>10</v>
      </c>
      <c r="B252" s="2">
        <v>514.75892936275773</v>
      </c>
      <c r="C252" s="2">
        <v>881.67597270229544</v>
      </c>
    </row>
    <row r="253" spans="1:3" x14ac:dyDescent="0.25">
      <c r="A253" s="1">
        <v>10.039999999999999</v>
      </c>
      <c r="B253" s="2">
        <v>514.38668793760507</v>
      </c>
      <c r="C253" s="2">
        <v>892.78117521935644</v>
      </c>
    </row>
    <row r="254" spans="1:3" x14ac:dyDescent="0.25">
      <c r="A254" s="1">
        <v>10.08</v>
      </c>
      <c r="B254" s="2">
        <v>513.73526544358765</v>
      </c>
      <c r="C254" s="2">
        <v>891.49605601347162</v>
      </c>
    </row>
    <row r="255" spans="1:3" x14ac:dyDescent="0.25">
      <c r="A255" s="1">
        <v>10.119999999999999</v>
      </c>
      <c r="B255" s="2">
        <v>512.43242045555246</v>
      </c>
      <c r="C255" s="2">
        <v>888.72861827528118</v>
      </c>
    </row>
    <row r="256" spans="1:3" x14ac:dyDescent="0.25">
      <c r="A256" s="1">
        <v>10.16</v>
      </c>
      <c r="B256" s="2">
        <v>512.62075689089761</v>
      </c>
      <c r="C256" s="2">
        <v>885.53576176548768</v>
      </c>
    </row>
    <row r="257" spans="1:3" x14ac:dyDescent="0.25">
      <c r="A257" s="1">
        <v>10.199999999999999</v>
      </c>
      <c r="B257" s="2">
        <v>509.6760613312062</v>
      </c>
      <c r="C257" s="2">
        <v>891.71319684481068</v>
      </c>
    </row>
    <row r="258" spans="1:3" x14ac:dyDescent="0.25">
      <c r="A258" s="1">
        <v>10.24</v>
      </c>
      <c r="B258" s="2">
        <v>516.30771957812613</v>
      </c>
      <c r="C258" s="2">
        <v>888.25223787999653</v>
      </c>
    </row>
    <row r="259" spans="1:3" x14ac:dyDescent="0.25">
      <c r="A259" s="1">
        <v>10.28</v>
      </c>
      <c r="B259" s="2">
        <v>512.99521403881909</v>
      </c>
      <c r="C259" s="2">
        <v>897.05308871753948</v>
      </c>
    </row>
    <row r="260" spans="1:3" x14ac:dyDescent="0.25">
      <c r="A260" s="1">
        <v>10.32</v>
      </c>
      <c r="B260" s="2">
        <v>514.30692191792969</v>
      </c>
      <c r="C260" s="2">
        <v>897.02871576708299</v>
      </c>
    </row>
    <row r="261" spans="1:3" x14ac:dyDescent="0.25">
      <c r="A261" s="1">
        <v>10.36</v>
      </c>
      <c r="B261" s="2">
        <v>504.63529203226079</v>
      </c>
      <c r="C261" s="2">
        <v>893.41044048568619</v>
      </c>
    </row>
    <row r="262" spans="1:3" x14ac:dyDescent="0.25">
      <c r="A262" s="1">
        <v>10.4</v>
      </c>
      <c r="B262" s="2">
        <v>498.10334130993522</v>
      </c>
      <c r="C262" s="2">
        <v>896.89798812372567</v>
      </c>
    </row>
    <row r="263" spans="1:3" x14ac:dyDescent="0.25">
      <c r="A263" s="1">
        <v>10.44</v>
      </c>
      <c r="B263" s="2">
        <v>500.79322875121852</v>
      </c>
      <c r="C263" s="2">
        <v>902.16476114508555</v>
      </c>
    </row>
    <row r="264" spans="1:3" x14ac:dyDescent="0.25">
      <c r="A264" s="1">
        <v>10.48</v>
      </c>
      <c r="B264" s="2">
        <v>508.21368430381983</v>
      </c>
      <c r="C264" s="2">
        <v>897.68900115217571</v>
      </c>
    </row>
    <row r="265" spans="1:3" x14ac:dyDescent="0.25">
      <c r="A265" s="1">
        <v>10.52</v>
      </c>
      <c r="B265" s="2">
        <v>505.92927412922063</v>
      </c>
      <c r="C265" s="2">
        <v>898.73482229903414</v>
      </c>
    </row>
    <row r="266" spans="1:3" x14ac:dyDescent="0.25">
      <c r="A266" s="1">
        <v>10.56</v>
      </c>
      <c r="B266" s="2">
        <v>494.36984844456236</v>
      </c>
      <c r="C266" s="2">
        <v>900.93060356288208</v>
      </c>
    </row>
    <row r="267" spans="1:3" x14ac:dyDescent="0.25">
      <c r="A267" s="1">
        <v>10.6</v>
      </c>
      <c r="B267" s="2">
        <v>492.59062306124247</v>
      </c>
      <c r="C267" s="2">
        <v>903.32136843038211</v>
      </c>
    </row>
    <row r="268" spans="1:3" x14ac:dyDescent="0.25">
      <c r="A268" s="1">
        <v>10.64</v>
      </c>
      <c r="B268" s="2">
        <v>494.15270761322319</v>
      </c>
      <c r="C268" s="2">
        <v>905.51936541699899</v>
      </c>
    </row>
    <row r="269" spans="1:3" x14ac:dyDescent="0.25">
      <c r="A269" s="1">
        <v>10.68</v>
      </c>
      <c r="B269" s="2">
        <v>492.12532127980165</v>
      </c>
      <c r="C269" s="2">
        <v>902.12709385801656</v>
      </c>
    </row>
    <row r="270" spans="1:3" x14ac:dyDescent="0.25">
      <c r="A270" s="1">
        <v>10.72</v>
      </c>
      <c r="B270" s="2">
        <v>494.25906230612406</v>
      </c>
      <c r="C270" s="2">
        <v>902.64335726313936</v>
      </c>
    </row>
    <row r="271" spans="1:3" x14ac:dyDescent="0.25">
      <c r="A271" s="1">
        <v>10.76</v>
      </c>
      <c r="B271" s="2">
        <v>494.65567668173367</v>
      </c>
      <c r="C271" s="2">
        <v>901.39590534432341</v>
      </c>
    </row>
    <row r="272" spans="1:3" x14ac:dyDescent="0.25">
      <c r="A272" s="1">
        <v>10.8</v>
      </c>
      <c r="B272" s="2">
        <v>489.05432952229012</v>
      </c>
      <c r="C272" s="2">
        <v>900.80209164229359</v>
      </c>
    </row>
    <row r="273" spans="1:3" x14ac:dyDescent="0.25">
      <c r="A273" s="1">
        <v>10.84</v>
      </c>
      <c r="B273" s="2">
        <v>488.79952140388195</v>
      </c>
      <c r="C273" s="2">
        <v>903.26154391562523</v>
      </c>
    </row>
    <row r="274" spans="1:3" x14ac:dyDescent="0.25">
      <c r="A274" s="1">
        <v>10.88</v>
      </c>
      <c r="B274" s="2">
        <v>489.60161304617554</v>
      </c>
      <c r="C274" s="2">
        <v>901.79251971993256</v>
      </c>
    </row>
    <row r="275" spans="1:3" x14ac:dyDescent="0.25">
      <c r="A275" s="1">
        <v>10.92</v>
      </c>
      <c r="B275" s="2">
        <v>487.00035451564281</v>
      </c>
      <c r="C275" s="2">
        <v>903.89524062749263</v>
      </c>
    </row>
    <row r="276" spans="1:3" x14ac:dyDescent="0.25">
      <c r="A276" s="1">
        <v>10.96</v>
      </c>
      <c r="B276" s="2">
        <v>482.45812283967007</v>
      </c>
      <c r="C276" s="2">
        <v>899.64548435699726</v>
      </c>
    </row>
    <row r="277" spans="1:3" x14ac:dyDescent="0.25">
      <c r="A277" s="1">
        <v>11</v>
      </c>
      <c r="B277" s="2">
        <v>479.38269963662117</v>
      </c>
      <c r="C277" s="2">
        <v>902.1847026500044</v>
      </c>
    </row>
    <row r="278" spans="1:3" x14ac:dyDescent="0.25">
      <c r="A278" s="1">
        <v>11.04</v>
      </c>
      <c r="B278" s="2">
        <v>479.48683860675357</v>
      </c>
      <c r="C278" s="2">
        <v>903.35903571745109</v>
      </c>
    </row>
    <row r="279" spans="1:3" x14ac:dyDescent="0.25">
      <c r="A279" s="1">
        <v>11.08</v>
      </c>
      <c r="B279" s="2">
        <v>477.91810688646626</v>
      </c>
      <c r="C279" s="2">
        <v>900.63148098909858</v>
      </c>
    </row>
    <row r="280" spans="1:3" x14ac:dyDescent="0.25">
      <c r="A280" s="1">
        <v>11.12</v>
      </c>
      <c r="B280" s="2">
        <v>472.81308162722667</v>
      </c>
      <c r="C280" s="2">
        <v>902.1847026500044</v>
      </c>
    </row>
    <row r="281" spans="1:3" x14ac:dyDescent="0.25">
      <c r="A281" s="1">
        <v>11.16</v>
      </c>
      <c r="B281" s="2">
        <v>476.00593813702039</v>
      </c>
      <c r="C281" s="2">
        <v>901.77036249224489</v>
      </c>
    </row>
    <row r="282" spans="1:3" x14ac:dyDescent="0.25">
      <c r="A282" s="1">
        <v>11.2</v>
      </c>
      <c r="B282" s="2">
        <v>468.3461845253924</v>
      </c>
      <c r="C282" s="2">
        <v>904.95435611096332</v>
      </c>
    </row>
    <row r="283" spans="1:3" x14ac:dyDescent="0.25">
      <c r="A283" s="1">
        <v>11.24</v>
      </c>
      <c r="B283" s="2">
        <v>469.37649561286901</v>
      </c>
      <c r="C283" s="2">
        <v>897.27687671718513</v>
      </c>
    </row>
    <row r="284" spans="1:3" x14ac:dyDescent="0.25">
      <c r="A284" s="1">
        <v>11.28</v>
      </c>
      <c r="B284" s="2">
        <v>461.59266152618972</v>
      </c>
      <c r="C284" s="2">
        <v>899.30426305060735</v>
      </c>
    </row>
    <row r="285" spans="1:3" x14ac:dyDescent="0.25">
      <c r="A285" s="1">
        <v>11.32</v>
      </c>
      <c r="B285" s="2">
        <v>462.50997075245959</v>
      </c>
      <c r="C285" s="2">
        <v>902.74971195604007</v>
      </c>
    </row>
    <row r="286" spans="1:3" x14ac:dyDescent="0.25">
      <c r="A286" s="1">
        <v>11.36</v>
      </c>
      <c r="B286" s="2">
        <v>467.57511300186098</v>
      </c>
      <c r="C286" s="2">
        <v>900.80430736506264</v>
      </c>
    </row>
    <row r="287" spans="1:3" x14ac:dyDescent="0.25">
      <c r="A287" s="1">
        <v>11.4</v>
      </c>
      <c r="B287" s="2">
        <v>457.75281396791627</v>
      </c>
      <c r="C287" s="2">
        <v>897.23034653904085</v>
      </c>
    </row>
    <row r="288" spans="1:3" x14ac:dyDescent="0.25">
      <c r="A288" s="1">
        <v>11.44</v>
      </c>
      <c r="B288" s="2">
        <v>467.09430116103857</v>
      </c>
      <c r="C288" s="2">
        <v>900.86413187981918</v>
      </c>
    </row>
    <row r="289" spans="1:3" x14ac:dyDescent="0.25">
      <c r="A289" s="1">
        <v>11.48</v>
      </c>
      <c r="B289" s="2">
        <v>457.95222901710531</v>
      </c>
      <c r="C289" s="2">
        <v>895.32039351236392</v>
      </c>
    </row>
    <row r="290" spans="1:3" x14ac:dyDescent="0.25">
      <c r="A290" s="1">
        <v>11.52</v>
      </c>
      <c r="B290" s="2">
        <v>458.24913586811988</v>
      </c>
      <c r="C290" s="2">
        <v>895.65939909598512</v>
      </c>
    </row>
    <row r="291" spans="1:3" x14ac:dyDescent="0.25">
      <c r="A291" s="1">
        <v>11.56</v>
      </c>
      <c r="B291" s="2">
        <v>452.12487813524751</v>
      </c>
      <c r="C291" s="2">
        <v>897.73331560755128</v>
      </c>
    </row>
    <row r="292" spans="1:3" x14ac:dyDescent="0.25">
      <c r="A292" s="1">
        <v>11.6</v>
      </c>
      <c r="B292" s="2">
        <v>457.43374988921357</v>
      </c>
      <c r="C292" s="2">
        <v>898.49995568554459</v>
      </c>
    </row>
    <row r="293" spans="1:3" x14ac:dyDescent="0.25">
      <c r="A293" s="1">
        <v>11.64</v>
      </c>
      <c r="B293" s="2">
        <v>451.73934237348215</v>
      </c>
      <c r="C293" s="2">
        <v>895.00132943366123</v>
      </c>
    </row>
    <row r="294" spans="1:3" x14ac:dyDescent="0.25">
      <c r="A294" s="1">
        <v>11.68</v>
      </c>
      <c r="B294" s="2">
        <v>448.56421164583855</v>
      </c>
      <c r="C294" s="2">
        <v>894.80413010724112</v>
      </c>
    </row>
    <row r="295" spans="1:3" x14ac:dyDescent="0.25">
      <c r="A295" s="1">
        <v>11.72</v>
      </c>
      <c r="B295" s="2">
        <v>444.78418860232193</v>
      </c>
      <c r="C295" s="2">
        <v>896.51909953026654</v>
      </c>
    </row>
    <row r="296" spans="1:3" x14ac:dyDescent="0.25">
      <c r="A296" s="1">
        <v>11.76</v>
      </c>
      <c r="B296" s="2">
        <v>451.0502525923954</v>
      </c>
      <c r="C296" s="2">
        <v>891.50935035008411</v>
      </c>
    </row>
    <row r="297" spans="1:3" x14ac:dyDescent="0.25">
      <c r="A297" s="1">
        <v>11.8</v>
      </c>
      <c r="B297" s="2">
        <v>445.38686519542648</v>
      </c>
      <c r="C297" s="2">
        <v>889.8254010458212</v>
      </c>
    </row>
    <row r="298" spans="1:3" x14ac:dyDescent="0.25">
      <c r="A298" s="1">
        <v>11.84</v>
      </c>
      <c r="B298" s="2">
        <v>443.90454666312149</v>
      </c>
      <c r="C298" s="2">
        <v>889.48861118496848</v>
      </c>
    </row>
    <row r="299" spans="1:3" x14ac:dyDescent="0.25">
      <c r="A299" s="1">
        <v>11.88</v>
      </c>
      <c r="B299" s="2">
        <v>439.95391296640969</v>
      </c>
      <c r="C299" s="2">
        <v>888.36080829566595</v>
      </c>
    </row>
    <row r="300" spans="1:3" x14ac:dyDescent="0.25">
      <c r="A300" s="1">
        <v>11.92</v>
      </c>
      <c r="B300" s="2">
        <v>437.48781352477187</v>
      </c>
      <c r="C300" s="2">
        <v>890.65186563857139</v>
      </c>
    </row>
    <row r="301" spans="1:3" x14ac:dyDescent="0.25">
      <c r="A301" s="1">
        <v>11.96</v>
      </c>
      <c r="B301" s="2">
        <v>435.90800319064067</v>
      </c>
      <c r="C301" s="2">
        <v>888.06168572188255</v>
      </c>
    </row>
    <row r="302" spans="1:3" x14ac:dyDescent="0.25">
      <c r="A302" s="1">
        <v>12</v>
      </c>
      <c r="B302" s="2">
        <v>427.7519276788085</v>
      </c>
      <c r="C302" s="2">
        <v>888.3918284144288</v>
      </c>
    </row>
    <row r="303" spans="1:3" x14ac:dyDescent="0.25">
      <c r="A303" s="1">
        <v>12.04</v>
      </c>
      <c r="B303" s="2">
        <v>428.93512363733066</v>
      </c>
      <c r="C303" s="2">
        <v>883.92049986705649</v>
      </c>
    </row>
    <row r="304" spans="1:3" x14ac:dyDescent="0.25">
      <c r="A304" s="1">
        <v>12.08</v>
      </c>
      <c r="B304" s="2">
        <v>441.73978551803589</v>
      </c>
      <c r="C304" s="2">
        <v>882.61543915625248</v>
      </c>
    </row>
    <row r="305" spans="1:3" x14ac:dyDescent="0.25">
      <c r="A305" s="1">
        <v>12.12</v>
      </c>
      <c r="B305" s="2">
        <v>426.25188336435338</v>
      </c>
      <c r="C305" s="2">
        <v>877.26003722414237</v>
      </c>
    </row>
    <row r="306" spans="1:3" x14ac:dyDescent="0.25">
      <c r="A306" s="1">
        <v>12.16</v>
      </c>
      <c r="B306" s="2">
        <v>430.15155543738359</v>
      </c>
      <c r="C306" s="2">
        <v>886.04759372507317</v>
      </c>
    </row>
    <row r="307" spans="1:3" x14ac:dyDescent="0.25">
      <c r="A307" s="1">
        <v>12.2</v>
      </c>
      <c r="B307" s="2">
        <v>420.56633873969702</v>
      </c>
      <c r="C307" s="2">
        <v>877.50819817424417</v>
      </c>
    </row>
    <row r="308" spans="1:3" x14ac:dyDescent="0.25">
      <c r="A308" s="1">
        <v>12.24</v>
      </c>
      <c r="B308" s="2">
        <v>422.28352388549126</v>
      </c>
      <c r="C308" s="2">
        <v>882.23876628556241</v>
      </c>
    </row>
    <row r="309" spans="1:3" x14ac:dyDescent="0.25">
      <c r="A309" s="1">
        <v>12.28</v>
      </c>
      <c r="B309" s="2">
        <v>413.68873526544337</v>
      </c>
      <c r="C309" s="2">
        <v>879.68182221040502</v>
      </c>
    </row>
    <row r="310" spans="1:3" x14ac:dyDescent="0.25">
      <c r="A310" s="1">
        <v>12.32</v>
      </c>
      <c r="B310" s="2">
        <v>412.65177700966024</v>
      </c>
      <c r="C310" s="2">
        <v>872.74439422139483</v>
      </c>
    </row>
    <row r="311" spans="1:3" x14ac:dyDescent="0.25">
      <c r="A311" s="1">
        <v>12.36</v>
      </c>
      <c r="B311" s="2">
        <v>410.27430647877344</v>
      </c>
      <c r="C311" s="2">
        <v>874.80501639634838</v>
      </c>
    </row>
    <row r="312" spans="1:3" x14ac:dyDescent="0.25">
      <c r="A312" s="1">
        <v>12.4</v>
      </c>
      <c r="B312" s="2">
        <v>405.5038553576174</v>
      </c>
      <c r="C312" s="2">
        <v>881.96623238500388</v>
      </c>
    </row>
    <row r="313" spans="1:3" x14ac:dyDescent="0.25">
      <c r="A313" s="1">
        <v>12.44</v>
      </c>
      <c r="B313" s="2">
        <v>409.80678897456346</v>
      </c>
      <c r="C313" s="2">
        <v>876.74155809625097</v>
      </c>
    </row>
    <row r="314" spans="1:3" x14ac:dyDescent="0.25">
      <c r="A314" s="1">
        <v>12.48</v>
      </c>
      <c r="B314" s="2">
        <v>415.59204112381457</v>
      </c>
      <c r="C314" s="2">
        <v>871.90685101480108</v>
      </c>
    </row>
    <row r="315" spans="1:3" x14ac:dyDescent="0.25">
      <c r="A315" s="1">
        <v>12.52</v>
      </c>
      <c r="B315" s="2">
        <v>405.2003013382967</v>
      </c>
      <c r="C315" s="2">
        <v>873.29389346804942</v>
      </c>
    </row>
    <row r="316" spans="1:3" x14ac:dyDescent="0.25">
      <c r="A316" s="1">
        <v>12.56</v>
      </c>
      <c r="B316" s="2">
        <v>404.79925551714973</v>
      </c>
      <c r="C316" s="2">
        <v>868.7317202871576</v>
      </c>
    </row>
    <row r="317" spans="1:3" x14ac:dyDescent="0.25">
      <c r="A317" s="1">
        <v>12.6</v>
      </c>
      <c r="B317" s="2">
        <v>401.68616502703173</v>
      </c>
      <c r="C317" s="2">
        <v>868.49906939643699</v>
      </c>
    </row>
    <row r="318" spans="1:3" x14ac:dyDescent="0.25">
      <c r="A318" s="1">
        <v>12.64</v>
      </c>
      <c r="B318" s="2">
        <v>393.0005317734645</v>
      </c>
      <c r="C318" s="2">
        <v>865.20872108481797</v>
      </c>
    </row>
    <row r="319" spans="1:3" x14ac:dyDescent="0.25">
      <c r="A319" s="1">
        <v>12.68</v>
      </c>
      <c r="B319" s="2">
        <v>384.76469024195694</v>
      </c>
      <c r="C319" s="2">
        <v>861.76548790215384</v>
      </c>
    </row>
    <row r="320" spans="1:3" x14ac:dyDescent="0.25">
      <c r="A320" s="1">
        <v>12.72</v>
      </c>
      <c r="B320" s="2">
        <v>388.94354338385193</v>
      </c>
      <c r="C320" s="2">
        <v>862.8002304351678</v>
      </c>
    </row>
    <row r="321" spans="1:3" x14ac:dyDescent="0.25">
      <c r="A321" s="1">
        <v>12.76</v>
      </c>
      <c r="B321" s="2">
        <v>395.28494194806342</v>
      </c>
      <c r="C321" s="2">
        <v>855.80297793140119</v>
      </c>
    </row>
    <row r="322" spans="1:3" x14ac:dyDescent="0.25">
      <c r="A322" s="1">
        <v>12.8</v>
      </c>
      <c r="B322" s="2">
        <v>381.3480457325179</v>
      </c>
      <c r="C322" s="2">
        <v>857.31410085970037</v>
      </c>
    </row>
    <row r="323" spans="1:3" x14ac:dyDescent="0.25">
      <c r="A323" s="1">
        <v>12.84</v>
      </c>
      <c r="B323" s="2">
        <v>393.51901090135595</v>
      </c>
      <c r="C323" s="2">
        <v>857.39386687937576</v>
      </c>
    </row>
    <row r="324" spans="1:3" x14ac:dyDescent="0.25">
      <c r="A324" s="1">
        <v>12.88</v>
      </c>
      <c r="B324" s="2">
        <v>379.32287512186468</v>
      </c>
      <c r="C324" s="2">
        <v>854.59984046796058</v>
      </c>
    </row>
    <row r="325" spans="1:3" x14ac:dyDescent="0.25">
      <c r="A325" s="1">
        <v>12.92</v>
      </c>
      <c r="B325" s="2">
        <v>381.07329610919061</v>
      </c>
      <c r="C325" s="2">
        <v>852.11158379863502</v>
      </c>
    </row>
    <row r="326" spans="1:3" x14ac:dyDescent="0.25">
      <c r="A326" s="1">
        <v>12.96</v>
      </c>
      <c r="B326" s="2">
        <v>384.97961535052724</v>
      </c>
      <c r="C326" s="2">
        <v>846.86918372773209</v>
      </c>
    </row>
    <row r="327" spans="1:3" x14ac:dyDescent="0.25">
      <c r="A327" s="1">
        <v>13</v>
      </c>
      <c r="B327" s="2">
        <v>372.67792253833193</v>
      </c>
      <c r="C327" s="2">
        <v>845.92971727377471</v>
      </c>
    </row>
    <row r="328" spans="1:3" x14ac:dyDescent="0.25">
      <c r="A328" s="1">
        <v>13.04</v>
      </c>
      <c r="B328" s="2">
        <v>367.26048036869611</v>
      </c>
      <c r="C328" s="2">
        <v>843.11574935744034</v>
      </c>
    </row>
    <row r="329" spans="1:3" x14ac:dyDescent="0.25">
      <c r="A329" s="1">
        <v>13.08</v>
      </c>
      <c r="B329" s="2">
        <v>374.01843481343616</v>
      </c>
      <c r="C329" s="2">
        <v>842.76788088274407</v>
      </c>
    </row>
    <row r="330" spans="1:3" x14ac:dyDescent="0.25">
      <c r="A330" s="1">
        <v>13.12</v>
      </c>
      <c r="B330" s="2">
        <v>360.1103429938845</v>
      </c>
      <c r="C330" s="2">
        <v>838.63112647345565</v>
      </c>
    </row>
    <row r="331" spans="1:3" x14ac:dyDescent="0.25">
      <c r="A331" s="1">
        <v>13.16</v>
      </c>
      <c r="B331" s="2">
        <v>370.869892759018</v>
      </c>
      <c r="C331" s="2">
        <v>838.60675352299904</v>
      </c>
    </row>
    <row r="332" spans="1:3" x14ac:dyDescent="0.25">
      <c r="A332" s="1">
        <v>13.2</v>
      </c>
      <c r="B332" s="2">
        <v>362.28839847558254</v>
      </c>
      <c r="C332" s="2">
        <v>836.51067978374556</v>
      </c>
    </row>
    <row r="333" spans="1:3" x14ac:dyDescent="0.25">
      <c r="A333" s="1">
        <v>13.24</v>
      </c>
      <c r="B333" s="2">
        <v>352.03624922449706</v>
      </c>
      <c r="C333" s="2">
        <v>837.93538952406266</v>
      </c>
    </row>
    <row r="334" spans="1:3" x14ac:dyDescent="0.25">
      <c r="A334" s="1">
        <v>13.28</v>
      </c>
      <c r="B334" s="2">
        <v>352.91589116369749</v>
      </c>
      <c r="C334" s="2">
        <v>830.41965789240442</v>
      </c>
    </row>
    <row r="335" spans="1:3" x14ac:dyDescent="0.25">
      <c r="A335" s="1">
        <v>13.32</v>
      </c>
      <c r="B335" s="2">
        <v>357.46698573074525</v>
      </c>
      <c r="C335" s="2">
        <v>833.78312505539293</v>
      </c>
    </row>
    <row r="336" spans="1:3" x14ac:dyDescent="0.25">
      <c r="A336" s="1">
        <v>13.36</v>
      </c>
      <c r="B336" s="2">
        <v>350.24151378179556</v>
      </c>
      <c r="C336" s="2">
        <v>826.40698395816707</v>
      </c>
    </row>
    <row r="337" spans="1:3" x14ac:dyDescent="0.25">
      <c r="A337" s="1">
        <v>13.4</v>
      </c>
      <c r="B337" s="2">
        <v>352.08499512540976</v>
      </c>
      <c r="C337" s="2">
        <v>821.78277053975</v>
      </c>
    </row>
    <row r="338" spans="1:3" x14ac:dyDescent="0.25">
      <c r="A338" s="1">
        <v>13.44</v>
      </c>
      <c r="B338" s="2">
        <v>351.32278649295381</v>
      </c>
      <c r="C338" s="2">
        <v>824.59009128777814</v>
      </c>
    </row>
    <row r="339" spans="1:3" x14ac:dyDescent="0.25">
      <c r="A339" s="1">
        <v>13.48</v>
      </c>
      <c r="B339" s="2">
        <v>343.12018080297781</v>
      </c>
      <c r="C339" s="2">
        <v>818.07143490206511</v>
      </c>
    </row>
    <row r="340" spans="1:3" x14ac:dyDescent="0.25">
      <c r="A340" s="1">
        <v>13.52</v>
      </c>
      <c r="B340" s="2">
        <v>342.24497030931479</v>
      </c>
      <c r="C340" s="2">
        <v>814.71461490738284</v>
      </c>
    </row>
    <row r="341" spans="1:3" x14ac:dyDescent="0.25">
      <c r="A341" s="1">
        <v>13.56</v>
      </c>
      <c r="B341" s="2">
        <v>344.07515731631651</v>
      </c>
      <c r="C341" s="2">
        <v>812.31720287157691</v>
      </c>
    </row>
    <row r="342" spans="1:3" x14ac:dyDescent="0.25">
      <c r="A342" s="1">
        <v>13.6</v>
      </c>
      <c r="B342" s="2">
        <v>329.93663032881329</v>
      </c>
      <c r="C342" s="2">
        <v>812.80244615793663</v>
      </c>
    </row>
    <row r="343" spans="1:3" x14ac:dyDescent="0.25">
      <c r="A343" s="1">
        <v>13.64</v>
      </c>
      <c r="B343" s="2">
        <v>341.86608171585561</v>
      </c>
      <c r="C343" s="2">
        <v>805.54816981299291</v>
      </c>
    </row>
    <row r="344" spans="1:3" x14ac:dyDescent="0.25">
      <c r="A344" s="1">
        <v>13.68</v>
      </c>
      <c r="B344" s="2">
        <v>335.02392980590264</v>
      </c>
      <c r="C344" s="2">
        <v>810.45156430027453</v>
      </c>
    </row>
    <row r="345" spans="1:3" x14ac:dyDescent="0.25">
      <c r="A345" s="1">
        <v>13.72</v>
      </c>
      <c r="B345" s="2">
        <v>331.95958521669763</v>
      </c>
      <c r="C345" s="2">
        <v>803.45874324204556</v>
      </c>
    </row>
    <row r="346" spans="1:3" x14ac:dyDescent="0.25">
      <c r="A346" s="1">
        <v>13.76</v>
      </c>
      <c r="B346" s="2">
        <v>326.73269520517584</v>
      </c>
      <c r="C346" s="2">
        <v>801.39368962155459</v>
      </c>
    </row>
    <row r="347" spans="1:3" x14ac:dyDescent="0.25">
      <c r="A347" s="1">
        <v>13.8</v>
      </c>
      <c r="B347" s="2">
        <v>328.87086767703619</v>
      </c>
      <c r="C347" s="2">
        <v>801.46237702738642</v>
      </c>
    </row>
    <row r="348" spans="1:3" x14ac:dyDescent="0.25">
      <c r="A348" s="1">
        <v>13.84</v>
      </c>
      <c r="B348" s="2">
        <v>320.69041921474775</v>
      </c>
      <c r="C348" s="2">
        <v>797.6092351325002</v>
      </c>
    </row>
    <row r="349" spans="1:3" x14ac:dyDescent="0.25">
      <c r="A349" s="1">
        <v>13.88</v>
      </c>
      <c r="B349" s="2">
        <v>323.14322431977308</v>
      </c>
      <c r="C349" s="2">
        <v>794.84622883984764</v>
      </c>
    </row>
    <row r="350" spans="1:3" x14ac:dyDescent="0.25">
      <c r="A350" s="1">
        <v>13.92</v>
      </c>
      <c r="B350" s="2">
        <v>321.50802091642294</v>
      </c>
      <c r="C350" s="2">
        <v>791.78188425064275</v>
      </c>
    </row>
    <row r="351" spans="1:3" x14ac:dyDescent="0.25">
      <c r="A351" s="1">
        <v>13.96</v>
      </c>
      <c r="B351" s="2">
        <v>310.35185677568018</v>
      </c>
      <c r="C351" s="2">
        <v>795.42231675972698</v>
      </c>
    </row>
    <row r="352" spans="1:3" x14ac:dyDescent="0.25">
      <c r="A352" s="1">
        <v>14</v>
      </c>
      <c r="B352" s="2">
        <v>305.98023575290256</v>
      </c>
      <c r="C352" s="2">
        <v>785.57564477532583</v>
      </c>
    </row>
    <row r="353" spans="1:3" x14ac:dyDescent="0.25">
      <c r="A353" s="1">
        <v>14.04</v>
      </c>
      <c r="B353" s="2">
        <v>317.18957724009562</v>
      </c>
      <c r="C353" s="2">
        <v>784.1886023220776</v>
      </c>
    </row>
    <row r="354" spans="1:3" x14ac:dyDescent="0.25">
      <c r="A354" s="1">
        <v>14.08</v>
      </c>
      <c r="B354" s="2">
        <v>313.45830009749176</v>
      </c>
      <c r="C354" s="2">
        <v>784.91314366746417</v>
      </c>
    </row>
    <row r="355" spans="1:3" x14ac:dyDescent="0.25">
      <c r="A355" s="1">
        <v>14.12</v>
      </c>
      <c r="B355" s="2">
        <v>298.57529025968262</v>
      </c>
      <c r="C355" s="2">
        <v>776.81689267038905</v>
      </c>
    </row>
    <row r="356" spans="1:3" x14ac:dyDescent="0.25">
      <c r="A356" s="1">
        <v>14.16</v>
      </c>
      <c r="B356" s="2">
        <v>294.09288309846676</v>
      </c>
      <c r="C356" s="2">
        <v>774.34414606044493</v>
      </c>
    </row>
    <row r="357" spans="1:3" x14ac:dyDescent="0.25">
      <c r="A357" s="1">
        <v>14.2</v>
      </c>
      <c r="B357" s="2">
        <v>290.46574492599478</v>
      </c>
      <c r="C357" s="2">
        <v>773.20969600283604</v>
      </c>
    </row>
    <row r="358" spans="1:3" x14ac:dyDescent="0.25">
      <c r="A358" s="1">
        <v>14.24</v>
      </c>
      <c r="B358" s="2">
        <v>289.4908269077373</v>
      </c>
      <c r="C358" s="2">
        <v>768.13790658512801</v>
      </c>
    </row>
    <row r="359" spans="1:3" x14ac:dyDescent="0.25">
      <c r="A359" s="1">
        <v>14.28</v>
      </c>
      <c r="B359" s="2">
        <v>285.48701586457497</v>
      </c>
      <c r="C359" s="2">
        <v>768.51679517858736</v>
      </c>
    </row>
    <row r="360" spans="1:3" x14ac:dyDescent="0.25">
      <c r="A360" s="1">
        <v>14.32</v>
      </c>
      <c r="B360" s="2">
        <v>291.01967561818657</v>
      </c>
      <c r="C360" s="2">
        <v>762.77364176194283</v>
      </c>
    </row>
    <row r="361" spans="1:3" x14ac:dyDescent="0.25">
      <c r="A361" s="1">
        <v>14.36</v>
      </c>
      <c r="B361" s="2">
        <v>282.6752636710093</v>
      </c>
      <c r="C361" s="2">
        <v>759.29938846051573</v>
      </c>
    </row>
    <row r="362" spans="1:3" x14ac:dyDescent="0.25">
      <c r="A362" s="1">
        <v>14.4</v>
      </c>
      <c r="B362" s="2">
        <v>289.36231498714864</v>
      </c>
      <c r="C362" s="2">
        <v>758.03864220508729</v>
      </c>
    </row>
    <row r="363" spans="1:3" x14ac:dyDescent="0.25">
      <c r="A363" s="1">
        <v>14.44</v>
      </c>
      <c r="B363" s="2">
        <v>290.67180714349024</v>
      </c>
      <c r="C363" s="2">
        <v>756.76903305858355</v>
      </c>
    </row>
    <row r="364" spans="1:3" x14ac:dyDescent="0.25">
      <c r="A364" s="1">
        <v>14.48</v>
      </c>
      <c r="B364" s="2">
        <v>283.52388549144729</v>
      </c>
      <c r="C364" s="2">
        <v>751.89222724452736</v>
      </c>
    </row>
    <row r="365" spans="1:3" x14ac:dyDescent="0.25">
      <c r="A365" s="1">
        <v>14.52</v>
      </c>
      <c r="B365" s="2">
        <v>282.35841531507577</v>
      </c>
      <c r="C365" s="2">
        <v>742.89417708056362</v>
      </c>
    </row>
    <row r="366" spans="1:3" x14ac:dyDescent="0.25">
      <c r="A366" s="1">
        <v>14.56</v>
      </c>
      <c r="B366" s="2">
        <v>274.69201453514131</v>
      </c>
      <c r="C366" s="2">
        <v>744.53602765222013</v>
      </c>
    </row>
    <row r="367" spans="1:3" x14ac:dyDescent="0.25">
      <c r="A367" s="1">
        <v>14.6</v>
      </c>
      <c r="B367" s="2">
        <v>274.25994859523166</v>
      </c>
      <c r="C367" s="2">
        <v>740.49011787645145</v>
      </c>
    </row>
    <row r="368" spans="1:3" x14ac:dyDescent="0.25">
      <c r="A368" s="1">
        <v>14.64</v>
      </c>
      <c r="B368" s="2">
        <v>263.91695471062656</v>
      </c>
      <c r="C368" s="2">
        <v>736.93166710981131</v>
      </c>
    </row>
    <row r="369" spans="1:3" x14ac:dyDescent="0.25">
      <c r="A369" s="1">
        <v>14.68</v>
      </c>
      <c r="B369" s="2">
        <v>263.94354338385182</v>
      </c>
      <c r="C369" s="2">
        <v>738.52920322609248</v>
      </c>
    </row>
    <row r="370" spans="1:3" x14ac:dyDescent="0.25">
      <c r="A370" s="1">
        <v>14.72</v>
      </c>
      <c r="B370" s="2">
        <v>250.28139679163334</v>
      </c>
      <c r="C370" s="2">
        <v>731.43667464326847</v>
      </c>
    </row>
    <row r="371" spans="1:3" x14ac:dyDescent="0.25">
      <c r="A371" s="1">
        <v>14.76</v>
      </c>
      <c r="B371" s="2">
        <v>247.48072321191171</v>
      </c>
      <c r="C371" s="2">
        <v>721.01391473898786</v>
      </c>
    </row>
    <row r="372" spans="1:3" x14ac:dyDescent="0.25">
      <c r="A372" s="1">
        <v>14.8</v>
      </c>
      <c r="B372" s="2">
        <v>245.47549410617745</v>
      </c>
      <c r="C372" s="2">
        <v>732.21217761233709</v>
      </c>
    </row>
    <row r="373" spans="1:3" x14ac:dyDescent="0.25">
      <c r="A373" s="1">
        <v>14.84</v>
      </c>
      <c r="B373" s="2">
        <v>252.1448196401665</v>
      </c>
      <c r="C373" s="2">
        <v>722.69121687494476</v>
      </c>
    </row>
    <row r="374" spans="1:3" x14ac:dyDescent="0.25">
      <c r="A374" s="1">
        <v>14.88</v>
      </c>
      <c r="B374" s="2">
        <v>256.53416644509417</v>
      </c>
      <c r="C374" s="2">
        <v>723.93202162545435</v>
      </c>
    </row>
    <row r="375" spans="1:3" x14ac:dyDescent="0.25">
      <c r="A375" s="1">
        <v>14.92</v>
      </c>
      <c r="B375" s="2">
        <v>249.63219002038457</v>
      </c>
      <c r="C375" s="2">
        <v>720.27829477975718</v>
      </c>
    </row>
    <row r="376" spans="1:3" x14ac:dyDescent="0.25">
      <c r="A376" s="1">
        <v>14.96</v>
      </c>
      <c r="B376" s="2">
        <v>241.9680049632189</v>
      </c>
      <c r="C376" s="2">
        <v>714.61269166001944</v>
      </c>
    </row>
    <row r="377" spans="1:3" x14ac:dyDescent="0.25">
      <c r="A377" s="1">
        <v>15</v>
      </c>
      <c r="B377" s="2">
        <v>236.6591332092527</v>
      </c>
      <c r="C377" s="2">
        <v>714.65257466985713</v>
      </c>
    </row>
    <row r="378" spans="1:3" x14ac:dyDescent="0.25">
      <c r="A378" s="1">
        <v>15.04</v>
      </c>
      <c r="B378" s="2">
        <v>237.12000354515646</v>
      </c>
      <c r="C378" s="2">
        <v>707.53124169103967</v>
      </c>
    </row>
    <row r="379" spans="1:3" x14ac:dyDescent="0.25">
      <c r="A379" s="1">
        <v>15.08</v>
      </c>
      <c r="B379" s="2">
        <v>243.05370911991483</v>
      </c>
      <c r="C379" s="2">
        <v>703.38119294513854</v>
      </c>
    </row>
    <row r="380" spans="1:3" x14ac:dyDescent="0.25">
      <c r="A380" s="1">
        <v>15.12</v>
      </c>
      <c r="B380" s="2">
        <v>235.51803598333768</v>
      </c>
      <c r="C380" s="2">
        <v>703.81325888504819</v>
      </c>
    </row>
    <row r="381" spans="1:3" x14ac:dyDescent="0.25">
      <c r="A381" s="1">
        <v>15.16</v>
      </c>
      <c r="B381" s="2">
        <v>238.80173712665069</v>
      </c>
      <c r="C381" s="2">
        <v>706.71585571213348</v>
      </c>
    </row>
    <row r="382" spans="1:3" x14ac:dyDescent="0.25">
      <c r="A382" s="1">
        <v>15.2</v>
      </c>
      <c r="B382" s="2">
        <v>237.52991225737833</v>
      </c>
      <c r="C382" s="2">
        <v>698.15651865638574</v>
      </c>
    </row>
    <row r="383" spans="1:3" x14ac:dyDescent="0.25">
      <c r="A383" s="1">
        <v>15.24</v>
      </c>
      <c r="B383" s="2">
        <v>234.82451475671354</v>
      </c>
      <c r="C383" s="2">
        <v>695.66383054152254</v>
      </c>
    </row>
    <row r="384" spans="1:3" x14ac:dyDescent="0.25">
      <c r="A384" s="1">
        <v>15.28</v>
      </c>
      <c r="B384" s="2">
        <v>228.52078347957107</v>
      </c>
      <c r="C384" s="2">
        <v>692.93849153593885</v>
      </c>
    </row>
    <row r="385" spans="1:3" x14ac:dyDescent="0.25">
      <c r="A385" s="1">
        <v>15.32</v>
      </c>
      <c r="B385" s="2">
        <v>226.03474253301425</v>
      </c>
      <c r="C385" s="2">
        <v>692.77452805104997</v>
      </c>
    </row>
    <row r="386" spans="1:3" x14ac:dyDescent="0.25">
      <c r="A386" s="1">
        <v>15.36</v>
      </c>
      <c r="B386" s="2">
        <v>225.88850483027562</v>
      </c>
      <c r="C386" s="2">
        <v>691.12381458831851</v>
      </c>
    </row>
    <row r="387" spans="1:3" x14ac:dyDescent="0.25">
      <c r="A387" s="1">
        <v>15.4</v>
      </c>
      <c r="B387" s="2">
        <v>224.60781706992802</v>
      </c>
      <c r="C387" s="2">
        <v>687.26402552512627</v>
      </c>
    </row>
    <row r="388" spans="1:3" x14ac:dyDescent="0.25">
      <c r="A388" s="1">
        <v>15.44</v>
      </c>
      <c r="B388" s="2">
        <v>226.39147389878565</v>
      </c>
      <c r="C388" s="2">
        <v>681.41894886111857</v>
      </c>
    </row>
    <row r="389" spans="1:3" x14ac:dyDescent="0.25">
      <c r="A389" s="1">
        <v>15.48</v>
      </c>
      <c r="B389" s="2">
        <v>226.17654879021535</v>
      </c>
      <c r="C389" s="2">
        <v>681.48098909864393</v>
      </c>
    </row>
    <row r="390" spans="1:3" x14ac:dyDescent="0.25">
      <c r="A390" s="1">
        <v>15.52</v>
      </c>
      <c r="B390" s="2">
        <v>220.1763715323938</v>
      </c>
      <c r="C390" s="2">
        <v>677.02960205619081</v>
      </c>
    </row>
    <row r="391" spans="1:3" x14ac:dyDescent="0.25">
      <c r="A391" s="1">
        <v>15.56</v>
      </c>
      <c r="B391" s="2">
        <v>224.0184348134361</v>
      </c>
      <c r="C391" s="2">
        <v>675.11300186120695</v>
      </c>
    </row>
    <row r="392" spans="1:3" x14ac:dyDescent="0.25">
      <c r="A392" s="1">
        <v>15.6</v>
      </c>
      <c r="B392" s="2">
        <v>217.78782238766286</v>
      </c>
      <c r="C392" s="2">
        <v>670.95409022423121</v>
      </c>
    </row>
    <row r="393" spans="1:3" x14ac:dyDescent="0.25">
      <c r="A393" s="1">
        <v>15.64</v>
      </c>
      <c r="B393" s="2">
        <v>221.58113976779208</v>
      </c>
      <c r="C393" s="2">
        <v>666.64894088451638</v>
      </c>
    </row>
    <row r="394" spans="1:3" x14ac:dyDescent="0.25">
      <c r="A394" s="1">
        <v>15.68</v>
      </c>
      <c r="B394" s="2">
        <v>213.63112647345557</v>
      </c>
      <c r="C394" s="2">
        <v>660.7573340423645</v>
      </c>
    </row>
    <row r="395" spans="1:3" x14ac:dyDescent="0.25">
      <c r="A395" s="1">
        <v>15.72</v>
      </c>
      <c r="B395" s="2">
        <v>215.12673934237347</v>
      </c>
      <c r="C395" s="2">
        <v>660.27430647877304</v>
      </c>
    </row>
    <row r="396" spans="1:3" x14ac:dyDescent="0.25">
      <c r="A396" s="1">
        <v>15.76</v>
      </c>
      <c r="B396" s="2">
        <v>218.14676947620308</v>
      </c>
      <c r="C396" s="2">
        <v>665.76708322254694</v>
      </c>
    </row>
    <row r="397" spans="1:3" x14ac:dyDescent="0.25">
      <c r="A397" s="1">
        <v>15.8</v>
      </c>
      <c r="B397" s="2">
        <v>203.749002924754</v>
      </c>
      <c r="C397" s="2">
        <v>659.43011610387293</v>
      </c>
    </row>
    <row r="398" spans="1:3" x14ac:dyDescent="0.25">
      <c r="A398" s="1">
        <v>15.84</v>
      </c>
      <c r="B398" s="2">
        <v>213.15474607817055</v>
      </c>
      <c r="C398" s="2">
        <v>656.74244438535845</v>
      </c>
    </row>
    <row r="399" spans="1:3" x14ac:dyDescent="0.25">
      <c r="A399" s="1">
        <v>15.88</v>
      </c>
      <c r="B399" s="2">
        <v>210.05938137020283</v>
      </c>
      <c r="C399" s="2">
        <v>653.42993884605141</v>
      </c>
    </row>
    <row r="400" spans="1:3" x14ac:dyDescent="0.25">
      <c r="A400" s="1">
        <v>15.92</v>
      </c>
      <c r="B400" s="2">
        <v>208.58592572897274</v>
      </c>
      <c r="C400" s="2">
        <v>641.12381458831862</v>
      </c>
    </row>
    <row r="401" spans="1:3" x14ac:dyDescent="0.25">
      <c r="A401" s="1">
        <v>15.96</v>
      </c>
      <c r="B401" s="2">
        <v>206.23947531684834</v>
      </c>
      <c r="C401" s="2">
        <v>639.90738278826541</v>
      </c>
    </row>
    <row r="402" spans="1:3" x14ac:dyDescent="0.25">
      <c r="A402" s="1">
        <v>16</v>
      </c>
      <c r="B402" s="2">
        <v>199.10927944695567</v>
      </c>
      <c r="C402" s="2">
        <v>638.23229637507734</v>
      </c>
    </row>
    <row r="403" spans="1:3" x14ac:dyDescent="0.25">
      <c r="A403" s="1">
        <v>16.04</v>
      </c>
      <c r="B403" s="2">
        <v>199.83160506957364</v>
      </c>
      <c r="C403" s="2">
        <v>635.13250022157206</v>
      </c>
    </row>
    <row r="404" spans="1:3" x14ac:dyDescent="0.25">
      <c r="A404" s="1">
        <v>16.079999999999998</v>
      </c>
      <c r="B404" s="2">
        <v>203.6492954001595</v>
      </c>
      <c r="C404" s="2">
        <v>637.66507134627318</v>
      </c>
    </row>
    <row r="405" spans="1:3" x14ac:dyDescent="0.25">
      <c r="A405" s="1">
        <v>16.12</v>
      </c>
      <c r="B405" s="2">
        <v>187.90215368253115</v>
      </c>
      <c r="C405" s="2">
        <v>632.10582291943626</v>
      </c>
    </row>
    <row r="406" spans="1:3" x14ac:dyDescent="0.25">
      <c r="A406" s="1">
        <v>16.16</v>
      </c>
      <c r="B406" s="2">
        <v>193.54116812904357</v>
      </c>
      <c r="C406" s="2">
        <v>630.97137286182738</v>
      </c>
    </row>
    <row r="407" spans="1:3" x14ac:dyDescent="0.25">
      <c r="A407" s="1">
        <v>16.2</v>
      </c>
      <c r="B407" s="2">
        <v>199.91580253478693</v>
      </c>
      <c r="C407" s="2">
        <v>625.66471683063014</v>
      </c>
    </row>
    <row r="408" spans="1:3" x14ac:dyDescent="0.25">
      <c r="A408" s="1">
        <v>16.239999999999998</v>
      </c>
      <c r="B408" s="2">
        <v>190.78702472746605</v>
      </c>
      <c r="C408" s="2">
        <v>624.47044225826448</v>
      </c>
    </row>
    <row r="409" spans="1:3" x14ac:dyDescent="0.25">
      <c r="A409" s="1">
        <v>16.28</v>
      </c>
      <c r="B409" s="2">
        <v>174.37738190197638</v>
      </c>
      <c r="C409" s="2">
        <v>624.60560134715934</v>
      </c>
    </row>
    <row r="410" spans="1:3" x14ac:dyDescent="0.25">
      <c r="A410" s="1">
        <v>16.32</v>
      </c>
      <c r="B410" s="2">
        <v>180.23132145705927</v>
      </c>
      <c r="C410" s="2">
        <v>612.93538952406277</v>
      </c>
    </row>
    <row r="411" spans="1:3" x14ac:dyDescent="0.25">
      <c r="A411" s="1">
        <v>16.36</v>
      </c>
      <c r="B411" s="2">
        <v>177.54364973854476</v>
      </c>
      <c r="C411" s="2">
        <v>616.48940884516537</v>
      </c>
    </row>
    <row r="412" spans="1:3" x14ac:dyDescent="0.25">
      <c r="A412" s="1">
        <v>16.399999999999999</v>
      </c>
      <c r="B412" s="2">
        <v>182.34955242400065</v>
      </c>
      <c r="C412" s="2">
        <v>609.66719844013119</v>
      </c>
    </row>
    <row r="413" spans="1:3" x14ac:dyDescent="0.25">
      <c r="A413" s="1">
        <v>16.440000000000001</v>
      </c>
      <c r="B413" s="2">
        <v>178.79996454843572</v>
      </c>
      <c r="C413" s="2">
        <v>609.31489851989704</v>
      </c>
    </row>
    <row r="414" spans="1:3" x14ac:dyDescent="0.25">
      <c r="A414" s="1">
        <v>16.48</v>
      </c>
      <c r="B414" s="2">
        <v>183.54161127359743</v>
      </c>
      <c r="C414" s="2">
        <v>605.31330319950348</v>
      </c>
    </row>
    <row r="415" spans="1:3" x14ac:dyDescent="0.25">
      <c r="A415" s="1">
        <v>16.52</v>
      </c>
      <c r="B415" s="2">
        <v>180.46175662501099</v>
      </c>
      <c r="C415" s="2">
        <v>596.68749446069307</v>
      </c>
    </row>
    <row r="416" spans="1:3" x14ac:dyDescent="0.25">
      <c r="A416" s="1">
        <v>16.559999999999999</v>
      </c>
      <c r="B416" s="2">
        <v>178.00673579721703</v>
      </c>
      <c r="C416" s="2">
        <v>593.19994682265337</v>
      </c>
    </row>
    <row r="417" spans="1:3" x14ac:dyDescent="0.25">
      <c r="A417" s="1">
        <v>16.600000000000001</v>
      </c>
      <c r="B417" s="2">
        <v>179.24310910218907</v>
      </c>
      <c r="C417" s="2">
        <v>586.96933439688007</v>
      </c>
    </row>
    <row r="418" spans="1:3" x14ac:dyDescent="0.25">
      <c r="A418" s="1">
        <v>16.64</v>
      </c>
      <c r="B418" s="2">
        <v>172.59150935034995</v>
      </c>
      <c r="C418" s="2">
        <v>590.04918904546651</v>
      </c>
    </row>
    <row r="419" spans="1:3" x14ac:dyDescent="0.25">
      <c r="A419" s="1">
        <v>16.68</v>
      </c>
      <c r="B419" s="2">
        <v>179.65744925994858</v>
      </c>
      <c r="C419" s="2">
        <v>587.31941859434551</v>
      </c>
    </row>
    <row r="420" spans="1:3" x14ac:dyDescent="0.25">
      <c r="A420" s="1">
        <v>16.72</v>
      </c>
      <c r="B420" s="2">
        <v>175.85970043428154</v>
      </c>
      <c r="C420" s="2">
        <v>580.94921563413993</v>
      </c>
    </row>
    <row r="421" spans="1:3" x14ac:dyDescent="0.25">
      <c r="A421" s="1">
        <v>16.760000000000002</v>
      </c>
      <c r="B421" s="2">
        <v>170.2140388194629</v>
      </c>
      <c r="C421" s="2">
        <v>579.96321900203839</v>
      </c>
    </row>
    <row r="422" spans="1:3" x14ac:dyDescent="0.25">
      <c r="A422" s="1">
        <v>16.8</v>
      </c>
      <c r="B422" s="2">
        <v>178.35903571745104</v>
      </c>
      <c r="C422" s="2">
        <v>578.42550740051411</v>
      </c>
    </row>
    <row r="423" spans="1:3" x14ac:dyDescent="0.25">
      <c r="A423" s="1">
        <v>16.84</v>
      </c>
      <c r="B423" s="2">
        <v>171.98661703447658</v>
      </c>
      <c r="C423" s="2">
        <v>573.56421164583878</v>
      </c>
    </row>
    <row r="424" spans="1:3" x14ac:dyDescent="0.25">
      <c r="A424" s="1">
        <v>16.88</v>
      </c>
      <c r="B424" s="2">
        <v>166.88380749800581</v>
      </c>
      <c r="C424" s="2">
        <v>573.54648586368876</v>
      </c>
    </row>
    <row r="425" spans="1:3" x14ac:dyDescent="0.25">
      <c r="A425" s="1">
        <v>16.920000000000002</v>
      </c>
      <c r="B425" s="2">
        <v>169.5338119294513</v>
      </c>
      <c r="C425" s="2">
        <v>574.15802534786826</v>
      </c>
    </row>
    <row r="426" spans="1:3" x14ac:dyDescent="0.25">
      <c r="A426" s="1">
        <v>16.96</v>
      </c>
      <c r="B426" s="2">
        <v>154.62864486395455</v>
      </c>
      <c r="C426" s="2">
        <v>563.92803332447045</v>
      </c>
    </row>
    <row r="427" spans="1:3" x14ac:dyDescent="0.25">
      <c r="A427" s="1">
        <v>17</v>
      </c>
      <c r="B427" s="2">
        <v>154.67960648763614</v>
      </c>
      <c r="C427" s="2">
        <v>566.87716032969945</v>
      </c>
    </row>
    <row r="428" spans="1:3" x14ac:dyDescent="0.25">
      <c r="A428" s="1">
        <v>17.04</v>
      </c>
      <c r="B428" s="2">
        <v>151.54657449259943</v>
      </c>
      <c r="C428" s="2">
        <v>562.70052291057334</v>
      </c>
    </row>
    <row r="429" spans="1:3" x14ac:dyDescent="0.25">
      <c r="A429" s="1">
        <v>17.079999999999998</v>
      </c>
      <c r="B429" s="2">
        <v>158.02091642293715</v>
      </c>
      <c r="C429" s="2">
        <v>561.19161570504286</v>
      </c>
    </row>
    <row r="430" spans="1:3" x14ac:dyDescent="0.25">
      <c r="A430" s="1">
        <v>17.12</v>
      </c>
      <c r="B430" s="2">
        <v>149.18239829832478</v>
      </c>
      <c r="C430" s="2">
        <v>555.64344589204973</v>
      </c>
    </row>
    <row r="431" spans="1:3" x14ac:dyDescent="0.25">
      <c r="A431" s="1">
        <v>17.16</v>
      </c>
      <c r="B431" s="2">
        <v>147.72666843924475</v>
      </c>
      <c r="C431" s="2">
        <v>553.67588407338485</v>
      </c>
    </row>
    <row r="432" spans="1:3" x14ac:dyDescent="0.25">
      <c r="A432" s="1">
        <v>17.2</v>
      </c>
      <c r="B432" s="2">
        <v>143.80705486129571</v>
      </c>
      <c r="C432" s="2">
        <v>554.07249844899388</v>
      </c>
    </row>
    <row r="433" spans="1:3" x14ac:dyDescent="0.25">
      <c r="A433" s="1">
        <v>17.239999999999998</v>
      </c>
      <c r="B433" s="2">
        <v>145.16086147301252</v>
      </c>
      <c r="C433" s="2">
        <v>549.04280776389248</v>
      </c>
    </row>
    <row r="434" spans="1:3" x14ac:dyDescent="0.25">
      <c r="A434" s="1">
        <v>17.28</v>
      </c>
      <c r="B434" s="2">
        <v>140.88451652929177</v>
      </c>
      <c r="C434" s="2">
        <v>550.51404768235375</v>
      </c>
    </row>
    <row r="435" spans="1:3" x14ac:dyDescent="0.25">
      <c r="A435" s="1">
        <v>17.32</v>
      </c>
      <c r="B435" s="2">
        <v>144.54267482052643</v>
      </c>
      <c r="C435" s="2">
        <v>542.57732872462998</v>
      </c>
    </row>
    <row r="436" spans="1:3" x14ac:dyDescent="0.25">
      <c r="A436" s="1">
        <v>17.36</v>
      </c>
      <c r="B436" s="2">
        <v>143.09580785252146</v>
      </c>
      <c r="C436" s="2">
        <v>543.00939466453951</v>
      </c>
    </row>
    <row r="437" spans="1:3" x14ac:dyDescent="0.25">
      <c r="A437" s="1">
        <v>17.399999999999999</v>
      </c>
      <c r="B437" s="2">
        <v>134.18195515377121</v>
      </c>
      <c r="C437" s="2">
        <v>540.41921474785079</v>
      </c>
    </row>
    <row r="438" spans="1:3" x14ac:dyDescent="0.25">
      <c r="A438" s="1">
        <v>17.440000000000001</v>
      </c>
      <c r="B438" s="2">
        <v>136.37108924931309</v>
      </c>
      <c r="C438" s="2">
        <v>535.12806877603452</v>
      </c>
    </row>
    <row r="439" spans="1:3" x14ac:dyDescent="0.25">
      <c r="A439" s="1">
        <v>17.48</v>
      </c>
      <c r="B439" s="2">
        <v>133.48400248160951</v>
      </c>
      <c r="C439" s="2">
        <v>530.80519365416978</v>
      </c>
    </row>
    <row r="440" spans="1:3" x14ac:dyDescent="0.25">
      <c r="A440" s="1">
        <v>17.52</v>
      </c>
      <c r="B440" s="2">
        <v>135.38730833998056</v>
      </c>
      <c r="C440" s="2">
        <v>527.85163520340325</v>
      </c>
    </row>
    <row r="441" spans="1:3" x14ac:dyDescent="0.25">
      <c r="A441" s="1">
        <v>17.559999999999999</v>
      </c>
      <c r="B441" s="2">
        <v>132.46698573074548</v>
      </c>
      <c r="C441" s="2">
        <v>525.42985021714082</v>
      </c>
    </row>
    <row r="442" spans="1:3" x14ac:dyDescent="0.25">
      <c r="A442" s="1">
        <v>17.600000000000001</v>
      </c>
      <c r="B442" s="2">
        <v>131.29265266329861</v>
      </c>
      <c r="C442" s="2">
        <v>523.09004697332261</v>
      </c>
    </row>
    <row r="443" spans="1:3" x14ac:dyDescent="0.25">
      <c r="A443" s="1">
        <v>17.64</v>
      </c>
      <c r="B443" s="2">
        <v>118.5389524062749</v>
      </c>
      <c r="C443" s="2">
        <v>521.83816360896924</v>
      </c>
    </row>
    <row r="444" spans="1:3" x14ac:dyDescent="0.25">
      <c r="A444" s="1">
        <v>17.68</v>
      </c>
      <c r="B444" s="2">
        <v>128.93512363733049</v>
      </c>
      <c r="C444" s="2">
        <v>518.71621022777629</v>
      </c>
    </row>
    <row r="445" spans="1:3" x14ac:dyDescent="0.25">
      <c r="A445" s="1">
        <v>17.72</v>
      </c>
      <c r="B445" s="2">
        <v>119.26349375166171</v>
      </c>
      <c r="C445" s="2">
        <v>516.33209252858273</v>
      </c>
    </row>
    <row r="446" spans="1:3" x14ac:dyDescent="0.25">
      <c r="A446" s="1">
        <v>17.760000000000002</v>
      </c>
      <c r="B446" s="2">
        <v>120.55082868031552</v>
      </c>
      <c r="C446" s="2">
        <v>516.739785518036</v>
      </c>
    </row>
    <row r="447" spans="1:3" x14ac:dyDescent="0.25">
      <c r="A447" s="1">
        <v>17.8</v>
      </c>
      <c r="B447" s="2">
        <v>122.79092439953902</v>
      </c>
      <c r="C447" s="2">
        <v>515.62749268811501</v>
      </c>
    </row>
    <row r="448" spans="1:3" x14ac:dyDescent="0.25">
      <c r="A448" s="1">
        <v>17.84</v>
      </c>
      <c r="B448" s="2">
        <v>120.68598776921024</v>
      </c>
      <c r="C448" s="2">
        <v>510.33413099352993</v>
      </c>
    </row>
    <row r="449" spans="1:3" x14ac:dyDescent="0.25">
      <c r="A449" s="1">
        <v>17.88</v>
      </c>
      <c r="B449" s="2">
        <v>120.75689089781095</v>
      </c>
      <c r="C449" s="2">
        <v>504.52229017105361</v>
      </c>
    </row>
    <row r="450" spans="1:3" x14ac:dyDescent="0.25">
      <c r="A450" s="1">
        <v>17.920000000000002</v>
      </c>
      <c r="B450" s="2">
        <v>121.13799521403878</v>
      </c>
      <c r="C450" s="2">
        <v>507.06372418682957</v>
      </c>
    </row>
    <row r="451" spans="1:3" x14ac:dyDescent="0.25">
      <c r="A451" s="1">
        <v>17.96</v>
      </c>
      <c r="B451" s="2">
        <v>123.7769210316404</v>
      </c>
      <c r="C451" s="2">
        <v>497.09297172737746</v>
      </c>
    </row>
    <row r="452" spans="1:3" x14ac:dyDescent="0.25">
      <c r="A452" s="1">
        <v>18</v>
      </c>
      <c r="B452" s="2">
        <v>114.36453070991767</v>
      </c>
      <c r="C452" s="2">
        <v>500.41877160329682</v>
      </c>
    </row>
    <row r="453" spans="1:3" x14ac:dyDescent="0.25">
      <c r="A453" s="1">
        <v>18.04</v>
      </c>
      <c r="B453" s="2">
        <v>109.03350172826369</v>
      </c>
      <c r="C453" s="2">
        <v>497.29238677656633</v>
      </c>
    </row>
    <row r="454" spans="1:3" x14ac:dyDescent="0.25">
      <c r="A454" s="1">
        <v>18.079999999999998</v>
      </c>
      <c r="B454" s="2">
        <v>120.68820349197892</v>
      </c>
      <c r="C454" s="2">
        <v>494.76203137463426</v>
      </c>
    </row>
    <row r="455" spans="1:3" x14ac:dyDescent="0.25">
      <c r="A455" s="1">
        <v>18.12</v>
      </c>
      <c r="B455" s="2">
        <v>118.40822476291754</v>
      </c>
      <c r="C455" s="2">
        <v>493.01382611007705</v>
      </c>
    </row>
    <row r="456" spans="1:3" x14ac:dyDescent="0.25">
      <c r="A456" s="1">
        <v>18.16</v>
      </c>
      <c r="B456" s="2">
        <v>106.02011876274027</v>
      </c>
      <c r="C456" s="2">
        <v>494.87060179030402</v>
      </c>
    </row>
    <row r="457" spans="1:3" x14ac:dyDescent="0.25">
      <c r="A457" s="1">
        <v>18.2</v>
      </c>
      <c r="B457" s="2">
        <v>94.301161038730854</v>
      </c>
      <c r="C457" s="2">
        <v>487.7957989896305</v>
      </c>
    </row>
    <row r="458" spans="1:3" x14ac:dyDescent="0.25">
      <c r="A458" s="1">
        <v>18.239999999999998</v>
      </c>
      <c r="B458" s="2">
        <v>106.99282105822907</v>
      </c>
      <c r="C458" s="2">
        <v>485.87255162634062</v>
      </c>
    </row>
    <row r="459" spans="1:3" x14ac:dyDescent="0.25">
      <c r="A459" s="1">
        <v>18.28</v>
      </c>
      <c r="B459" s="2">
        <v>99.654347248072298</v>
      </c>
      <c r="C459" s="2">
        <v>484.32154568820363</v>
      </c>
    </row>
    <row r="460" spans="1:3" x14ac:dyDescent="0.25">
      <c r="A460" s="1">
        <v>18.32</v>
      </c>
      <c r="B460" s="2">
        <v>95.99840467960648</v>
      </c>
      <c r="C460" s="2">
        <v>484.62953115306203</v>
      </c>
    </row>
    <row r="461" spans="1:3" x14ac:dyDescent="0.25">
      <c r="A461" s="1">
        <v>18.36</v>
      </c>
      <c r="B461" s="2">
        <v>102.28219445183002</v>
      </c>
      <c r="C461" s="2">
        <v>482.7993441460606</v>
      </c>
    </row>
    <row r="462" spans="1:3" x14ac:dyDescent="0.25">
      <c r="A462" s="1">
        <v>18.399999999999999</v>
      </c>
      <c r="B462" s="2">
        <v>106.61171674200108</v>
      </c>
      <c r="C462" s="2">
        <v>480.59691571390573</v>
      </c>
    </row>
    <row r="463" spans="1:3" x14ac:dyDescent="0.25">
      <c r="A463" s="1">
        <v>18.440000000000001</v>
      </c>
      <c r="B463" s="2">
        <v>107.78604980944777</v>
      </c>
      <c r="C463" s="2">
        <v>477.15811397677913</v>
      </c>
    </row>
    <row r="464" spans="1:3" x14ac:dyDescent="0.25">
      <c r="A464" s="1">
        <v>18.48</v>
      </c>
      <c r="B464" s="2">
        <v>102.03846494726574</v>
      </c>
      <c r="C464" s="2">
        <v>475.42985021714077</v>
      </c>
    </row>
    <row r="465" spans="1:3" x14ac:dyDescent="0.25">
      <c r="A465" s="1">
        <v>18.52</v>
      </c>
      <c r="B465" s="2">
        <v>100.09306035628829</v>
      </c>
      <c r="C465" s="2">
        <v>476.01258530532658</v>
      </c>
    </row>
    <row r="466" spans="1:3" x14ac:dyDescent="0.25">
      <c r="A466" s="1">
        <v>18.559999999999999</v>
      </c>
      <c r="B466" s="2">
        <v>95.050075334574146</v>
      </c>
      <c r="C466" s="2">
        <v>473.62403616059572</v>
      </c>
    </row>
    <row r="467" spans="1:3" x14ac:dyDescent="0.25">
      <c r="A467" s="1">
        <v>18.600000000000001</v>
      </c>
      <c r="B467" s="2">
        <v>91.766374191261136</v>
      </c>
      <c r="C467" s="2">
        <v>467.2117344677834</v>
      </c>
    </row>
    <row r="468" spans="1:3" x14ac:dyDescent="0.25">
      <c r="A468" s="1">
        <v>18.64</v>
      </c>
      <c r="B468" s="2">
        <v>89.880794115040331</v>
      </c>
      <c r="C468" s="2">
        <v>465.42143047061933</v>
      </c>
    </row>
    <row r="469" spans="1:3" x14ac:dyDescent="0.25">
      <c r="A469" s="1">
        <v>18.68</v>
      </c>
      <c r="B469" s="2">
        <v>90.995302667730229</v>
      </c>
      <c r="C469" s="2">
        <v>465.55437383674547</v>
      </c>
    </row>
    <row r="470" spans="1:3" x14ac:dyDescent="0.25">
      <c r="A470" s="1">
        <v>18.72</v>
      </c>
      <c r="B470" s="2">
        <v>91.89045466631211</v>
      </c>
      <c r="C470" s="2">
        <v>463.18355047416446</v>
      </c>
    </row>
    <row r="471" spans="1:3" x14ac:dyDescent="0.25">
      <c r="A471" s="1">
        <v>18.760000000000002</v>
      </c>
      <c r="B471" s="2">
        <v>87.447930514933987</v>
      </c>
      <c r="C471" s="2">
        <v>465.41699902508196</v>
      </c>
    </row>
    <row r="472" spans="1:3" x14ac:dyDescent="0.25">
      <c r="A472" s="1">
        <v>18.8</v>
      </c>
      <c r="B472" s="2">
        <v>86.971550119648967</v>
      </c>
      <c r="C472" s="2">
        <v>458.98254010458209</v>
      </c>
    </row>
    <row r="473" spans="1:3" x14ac:dyDescent="0.25">
      <c r="A473" s="1">
        <v>18.84</v>
      </c>
      <c r="B473" s="2">
        <v>85.963396259859977</v>
      </c>
      <c r="C473" s="2">
        <v>454.60870335903581</v>
      </c>
    </row>
    <row r="474" spans="1:3" x14ac:dyDescent="0.25">
      <c r="A474" s="1">
        <v>18.88</v>
      </c>
      <c r="B474" s="2">
        <v>95.954090224231095</v>
      </c>
      <c r="C474" s="2">
        <v>449.57679695116542</v>
      </c>
    </row>
    <row r="475" spans="1:3" x14ac:dyDescent="0.25">
      <c r="A475" s="1">
        <v>18.920000000000002</v>
      </c>
      <c r="B475" s="2">
        <v>82.35398386953824</v>
      </c>
      <c r="C475" s="2">
        <v>454.46911282460326</v>
      </c>
    </row>
    <row r="476" spans="1:3" x14ac:dyDescent="0.25">
      <c r="A476" s="1">
        <v>18.96</v>
      </c>
      <c r="B476" s="2">
        <v>90.669591420721346</v>
      </c>
      <c r="C476" s="2">
        <v>453.35238854914468</v>
      </c>
    </row>
    <row r="477" spans="1:3" x14ac:dyDescent="0.25">
      <c r="A477" s="1">
        <v>19</v>
      </c>
      <c r="B477" s="2">
        <v>85.427191349818315</v>
      </c>
      <c r="C477" s="2">
        <v>451.78808827439525</v>
      </c>
    </row>
    <row r="478" spans="1:3" x14ac:dyDescent="0.25">
      <c r="A478" s="1">
        <v>19.04</v>
      </c>
      <c r="B478" s="2">
        <v>80.036337853407829</v>
      </c>
      <c r="C478" s="2">
        <v>449.91801825755556</v>
      </c>
    </row>
    <row r="479" spans="1:3" x14ac:dyDescent="0.25">
      <c r="A479" s="1">
        <v>19.079999999999998</v>
      </c>
      <c r="B479" s="2">
        <v>81.474341930337758</v>
      </c>
      <c r="C479" s="2">
        <v>452.11379952140368</v>
      </c>
    </row>
    <row r="480" spans="1:3" x14ac:dyDescent="0.25">
      <c r="A480" s="1">
        <v>19.12</v>
      </c>
      <c r="B480" s="2">
        <v>84.186386599308747</v>
      </c>
      <c r="C480" s="2">
        <v>449.3795976247452</v>
      </c>
    </row>
    <row r="481" spans="1:3" x14ac:dyDescent="0.25">
      <c r="A481" s="1">
        <v>19.16</v>
      </c>
      <c r="B481" s="2">
        <v>78.441017459895406</v>
      </c>
      <c r="C481" s="2">
        <v>445.31817778959493</v>
      </c>
    </row>
    <row r="482" spans="1:3" x14ac:dyDescent="0.25">
      <c r="A482" s="1">
        <v>19.2</v>
      </c>
      <c r="B482" s="2">
        <v>75.507400514047575</v>
      </c>
      <c r="C482" s="2">
        <v>445.84995125409915</v>
      </c>
    </row>
    <row r="483" spans="1:3" x14ac:dyDescent="0.25">
      <c r="A483" s="1">
        <v>19.239999999999998</v>
      </c>
      <c r="B483" s="2">
        <v>85.608880616857263</v>
      </c>
      <c r="C483" s="2">
        <v>439.41106088806168</v>
      </c>
    </row>
    <row r="484" spans="1:3" x14ac:dyDescent="0.25">
      <c r="A484" s="1">
        <v>19.28</v>
      </c>
      <c r="B484" s="2">
        <v>82.023841176991823</v>
      </c>
      <c r="C484" s="2">
        <v>440.13117078791089</v>
      </c>
    </row>
    <row r="485" spans="1:3" x14ac:dyDescent="0.25">
      <c r="A485" s="1">
        <v>19.32</v>
      </c>
      <c r="B485" s="2">
        <v>76.765931046707394</v>
      </c>
      <c r="C485" s="2">
        <v>440.54329522290169</v>
      </c>
    </row>
    <row r="486" spans="1:3" x14ac:dyDescent="0.25">
      <c r="A486" s="1">
        <v>19.36</v>
      </c>
      <c r="B486" s="2">
        <v>71.862536559425649</v>
      </c>
      <c r="C486" s="2">
        <v>435.03500841974653</v>
      </c>
    </row>
    <row r="487" spans="1:3" x14ac:dyDescent="0.25">
      <c r="A487" s="1">
        <v>19.399999999999999</v>
      </c>
      <c r="B487" s="2">
        <v>72.622529469112678</v>
      </c>
      <c r="C487" s="2">
        <v>432.51794735442701</v>
      </c>
    </row>
    <row r="488" spans="1:3" x14ac:dyDescent="0.25">
      <c r="A488" s="1">
        <v>19.440000000000001</v>
      </c>
      <c r="B488" s="2">
        <v>70.918638659930835</v>
      </c>
      <c r="C488" s="2">
        <v>428.88194629088019</v>
      </c>
    </row>
    <row r="489" spans="1:3" x14ac:dyDescent="0.25">
      <c r="A489" s="1">
        <v>19.48</v>
      </c>
      <c r="B489" s="2">
        <v>74.468226535495916</v>
      </c>
      <c r="C489" s="2">
        <v>435.0682442612781</v>
      </c>
    </row>
    <row r="490" spans="1:3" x14ac:dyDescent="0.25">
      <c r="A490" s="1">
        <v>19.52</v>
      </c>
      <c r="B490" s="2">
        <v>79.515643002747566</v>
      </c>
      <c r="C490" s="2">
        <v>426.08791987946466</v>
      </c>
    </row>
    <row r="491" spans="1:3" x14ac:dyDescent="0.25">
      <c r="A491" s="1">
        <v>19.559999999999999</v>
      </c>
      <c r="B491" s="2">
        <v>68.709563059469986</v>
      </c>
      <c r="C491" s="2">
        <v>428.92626074625548</v>
      </c>
    </row>
    <row r="492" spans="1:3" x14ac:dyDescent="0.25">
      <c r="A492" s="1">
        <v>19.600000000000001</v>
      </c>
      <c r="B492" s="2">
        <v>70.185234423468955</v>
      </c>
      <c r="C492" s="2">
        <v>421.09811220420113</v>
      </c>
    </row>
    <row r="493" spans="1:3" x14ac:dyDescent="0.25">
      <c r="A493" s="1">
        <v>19.64</v>
      </c>
      <c r="B493" s="2">
        <v>66.948063458300183</v>
      </c>
      <c r="C493" s="2">
        <v>422.2414251528848</v>
      </c>
    </row>
    <row r="494" spans="1:3" x14ac:dyDescent="0.25">
      <c r="A494" s="1">
        <v>19.68</v>
      </c>
      <c r="B494" s="2">
        <v>66.850571656474344</v>
      </c>
      <c r="C494" s="2">
        <v>424.47708942657067</v>
      </c>
    </row>
    <row r="495" spans="1:3" x14ac:dyDescent="0.25">
      <c r="A495" s="1">
        <v>19.72</v>
      </c>
      <c r="B495" s="2">
        <v>58.971461490738221</v>
      </c>
      <c r="C495" s="2">
        <v>423.83674554639708</v>
      </c>
    </row>
    <row r="496" spans="1:3" x14ac:dyDescent="0.25">
      <c r="A496" s="1">
        <v>19.760000000000002</v>
      </c>
      <c r="B496" s="2">
        <v>59.620668261986985</v>
      </c>
      <c r="C496" s="2">
        <v>418.77825046530165</v>
      </c>
    </row>
    <row r="497" spans="1:3" x14ac:dyDescent="0.25">
      <c r="A497" s="1">
        <v>19.8</v>
      </c>
      <c r="B497" s="2">
        <v>53.616059558627924</v>
      </c>
      <c r="C497" s="2">
        <v>420.46884693787104</v>
      </c>
    </row>
    <row r="498" spans="1:3" x14ac:dyDescent="0.25">
      <c r="A498" s="1">
        <v>19.84</v>
      </c>
      <c r="B498" s="2">
        <v>56.540813613400708</v>
      </c>
      <c r="C498" s="2">
        <v>415.23530975804317</v>
      </c>
    </row>
    <row r="499" spans="1:3" x14ac:dyDescent="0.25">
      <c r="A499" s="1">
        <v>19.88</v>
      </c>
      <c r="B499" s="2">
        <v>60.442701409199664</v>
      </c>
      <c r="C499" s="2">
        <v>414.31135336346694</v>
      </c>
    </row>
    <row r="500" spans="1:3" x14ac:dyDescent="0.25">
      <c r="A500" s="1">
        <v>19.920000000000002</v>
      </c>
      <c r="B500" s="2">
        <v>66.739785518036072</v>
      </c>
      <c r="C500" s="2">
        <v>407.15013737481166</v>
      </c>
    </row>
    <row r="501" spans="1:3" x14ac:dyDescent="0.25">
      <c r="A501" s="1">
        <v>19.96</v>
      </c>
      <c r="B501" s="2">
        <v>59.671629885668587</v>
      </c>
      <c r="C501" s="2">
        <v>413.69095098821231</v>
      </c>
    </row>
    <row r="502" spans="1:3" x14ac:dyDescent="0.25">
      <c r="A502" s="1">
        <v>20</v>
      </c>
      <c r="B502" s="2">
        <v>55.920411238145775</v>
      </c>
      <c r="C502" s="2">
        <v>409.7115128955063</v>
      </c>
    </row>
    <row r="503" spans="1:3" x14ac:dyDescent="0.25">
      <c r="A503" s="1">
        <v>20.04</v>
      </c>
      <c r="B503" s="2">
        <v>56.886466365328367</v>
      </c>
      <c r="C503" s="2">
        <v>407.9411504032613</v>
      </c>
    </row>
    <row r="504" spans="1:3" x14ac:dyDescent="0.25">
      <c r="A504" s="1">
        <v>20.079999999999998</v>
      </c>
      <c r="B504" s="2">
        <v>51.048036869626856</v>
      </c>
      <c r="C504" s="2">
        <v>407.22104050341204</v>
      </c>
    </row>
    <row r="505" spans="1:3" x14ac:dyDescent="0.25">
      <c r="A505" s="1">
        <v>20.12</v>
      </c>
      <c r="B505" s="2">
        <v>51.666223522112951</v>
      </c>
      <c r="C505" s="2">
        <v>404.14783302313208</v>
      </c>
    </row>
    <row r="506" spans="1:3" x14ac:dyDescent="0.25">
      <c r="A506" s="1">
        <v>20.16</v>
      </c>
      <c r="B506" s="2">
        <v>47.08410883630242</v>
      </c>
      <c r="C506" s="2">
        <v>402.92253833200391</v>
      </c>
    </row>
    <row r="507" spans="1:3" x14ac:dyDescent="0.25">
      <c r="A507" s="1">
        <v>20.2</v>
      </c>
      <c r="B507" s="2">
        <v>45.898697155011831</v>
      </c>
      <c r="C507" s="2">
        <v>403.8553576176547</v>
      </c>
    </row>
    <row r="508" spans="1:3" x14ac:dyDescent="0.25">
      <c r="A508" s="1">
        <v>20.239999999999998</v>
      </c>
      <c r="B508" s="2">
        <v>47.307896835947929</v>
      </c>
      <c r="C508" s="2">
        <v>403.82433749889202</v>
      </c>
    </row>
    <row r="509" spans="1:3" x14ac:dyDescent="0.25">
      <c r="A509" s="1">
        <v>20.28</v>
      </c>
      <c r="B509" s="2">
        <v>47.633608082956499</v>
      </c>
      <c r="C509" s="2">
        <v>399.06053354604285</v>
      </c>
    </row>
    <row r="510" spans="1:3" x14ac:dyDescent="0.25">
      <c r="A510" s="1">
        <v>20.32</v>
      </c>
      <c r="B510" s="2">
        <v>43.417087653992716</v>
      </c>
      <c r="C510" s="2">
        <v>402.04511211557195</v>
      </c>
    </row>
    <row r="511" spans="1:3" x14ac:dyDescent="0.25">
      <c r="A511" s="1">
        <v>20.36</v>
      </c>
      <c r="B511" s="2">
        <v>42.231675972702128</v>
      </c>
      <c r="C511" s="2">
        <v>396.93343968802617</v>
      </c>
    </row>
    <row r="512" spans="1:3" x14ac:dyDescent="0.25">
      <c r="A512" s="1">
        <v>20.399999999999999</v>
      </c>
      <c r="B512" s="2">
        <v>43.88238943543368</v>
      </c>
      <c r="C512" s="2">
        <v>399.86484091110526</v>
      </c>
    </row>
    <row r="513" spans="1:3" x14ac:dyDescent="0.25">
      <c r="A513" s="1">
        <v>20.440000000000001</v>
      </c>
      <c r="B513" s="2">
        <v>44.039705752016175</v>
      </c>
      <c r="C513" s="2">
        <v>399.63883718869073</v>
      </c>
    </row>
    <row r="514" spans="1:3" x14ac:dyDescent="0.25">
      <c r="A514" s="1">
        <v>20.48</v>
      </c>
      <c r="B514" s="2">
        <v>46.397234777984622</v>
      </c>
      <c r="C514" s="2">
        <v>396.88912523265071</v>
      </c>
    </row>
    <row r="515" spans="1:3" x14ac:dyDescent="0.25">
      <c r="A515" s="1">
        <v>20.52</v>
      </c>
      <c r="B515" s="2">
        <v>44.372064167331267</v>
      </c>
      <c r="C515" s="2">
        <v>391.48276167685901</v>
      </c>
    </row>
    <row r="516" spans="1:3" x14ac:dyDescent="0.25">
      <c r="A516" s="1">
        <v>20.56</v>
      </c>
      <c r="B516" s="2">
        <v>41.411858548258451</v>
      </c>
      <c r="C516" s="2">
        <v>395.28494194806342</v>
      </c>
    </row>
    <row r="517" spans="1:3" x14ac:dyDescent="0.25">
      <c r="A517" s="1">
        <v>20.6</v>
      </c>
      <c r="B517" s="2">
        <v>44.407515731631776</v>
      </c>
      <c r="C517" s="2">
        <v>390.69396437117769</v>
      </c>
    </row>
    <row r="518" spans="1:3" x14ac:dyDescent="0.25">
      <c r="A518" s="1">
        <v>20.64</v>
      </c>
      <c r="B518" s="2">
        <v>40.505627935832663</v>
      </c>
      <c r="C518" s="2">
        <v>386.10741823982994</v>
      </c>
    </row>
    <row r="519" spans="1:3" x14ac:dyDescent="0.25">
      <c r="A519" s="1">
        <v>20.68</v>
      </c>
      <c r="B519" s="2">
        <v>37.310555703270296</v>
      </c>
      <c r="C519" s="2">
        <v>392.58840733847387</v>
      </c>
    </row>
    <row r="520" spans="1:3" x14ac:dyDescent="0.25">
      <c r="A520" s="1">
        <v>20.72</v>
      </c>
      <c r="B520" s="2">
        <v>37.591952494903779</v>
      </c>
      <c r="C520" s="2">
        <v>383.82522378799939</v>
      </c>
    </row>
    <row r="521" spans="1:3" x14ac:dyDescent="0.25">
      <c r="A521" s="1">
        <v>20.76</v>
      </c>
      <c r="B521" s="2">
        <v>39.699104848001411</v>
      </c>
      <c r="C521" s="2">
        <v>381.91527076132229</v>
      </c>
    </row>
    <row r="522" spans="1:3" x14ac:dyDescent="0.25">
      <c r="A522" s="1">
        <v>20.8</v>
      </c>
      <c r="B522" s="2">
        <v>28.780023043516728</v>
      </c>
      <c r="C522" s="2">
        <v>383.86953824337496</v>
      </c>
    </row>
    <row r="523" spans="1:3" x14ac:dyDescent="0.25">
      <c r="A523" s="1">
        <v>20.84</v>
      </c>
      <c r="B523" s="2">
        <v>34.724807232119126</v>
      </c>
      <c r="C523" s="2">
        <v>383.7964193920057</v>
      </c>
    </row>
    <row r="524" spans="1:3" x14ac:dyDescent="0.25">
      <c r="A524" s="1">
        <v>20.88</v>
      </c>
      <c r="B524" s="2">
        <v>37.999645484357089</v>
      </c>
      <c r="C524" s="2">
        <v>376.89665869006461</v>
      </c>
    </row>
    <row r="525" spans="1:3" x14ac:dyDescent="0.25">
      <c r="A525" s="1">
        <v>20.92</v>
      </c>
      <c r="B525" s="2">
        <v>35.037224142515278</v>
      </c>
      <c r="C525" s="2">
        <v>380.7542320304882</v>
      </c>
    </row>
    <row r="526" spans="1:3" x14ac:dyDescent="0.25">
      <c r="A526" s="1">
        <v>20.96</v>
      </c>
      <c r="B526" s="2">
        <v>31.760170167508633</v>
      </c>
      <c r="C526" s="2">
        <v>375.09749180182575</v>
      </c>
    </row>
    <row r="527" spans="1:3" x14ac:dyDescent="0.25">
      <c r="A527" s="1">
        <v>21</v>
      </c>
      <c r="B527" s="2">
        <v>32.161215988655421</v>
      </c>
      <c r="C527" s="2">
        <v>379.38934680492775</v>
      </c>
    </row>
    <row r="528" spans="1:3" x14ac:dyDescent="0.25">
      <c r="A528" s="1">
        <v>21.04</v>
      </c>
      <c r="B528" s="2">
        <v>22.952672161659109</v>
      </c>
      <c r="C528" s="2">
        <v>374.20012408047506</v>
      </c>
    </row>
    <row r="529" spans="1:3" x14ac:dyDescent="0.25">
      <c r="A529" s="1">
        <v>21.08</v>
      </c>
      <c r="B529" s="2">
        <v>25.294691128245983</v>
      </c>
      <c r="C529" s="2">
        <v>380.14933971461483</v>
      </c>
    </row>
    <row r="530" spans="1:3" x14ac:dyDescent="0.25">
      <c r="A530" s="1">
        <v>21.12</v>
      </c>
      <c r="B530" s="2">
        <v>22.786492954001563</v>
      </c>
      <c r="C530" s="2">
        <v>373.25844190374909</v>
      </c>
    </row>
    <row r="531" spans="1:3" x14ac:dyDescent="0.25">
      <c r="A531" s="1">
        <v>21.16</v>
      </c>
      <c r="B531" s="2">
        <v>21.725161747762122</v>
      </c>
      <c r="C531" s="2">
        <v>372.89284764690234</v>
      </c>
    </row>
    <row r="532" spans="1:3" x14ac:dyDescent="0.25">
      <c r="A532" s="1">
        <v>21.2</v>
      </c>
      <c r="B532" s="2">
        <v>22.159443410440577</v>
      </c>
      <c r="C532" s="2">
        <v>365.769298945316</v>
      </c>
    </row>
    <row r="533" spans="1:3" x14ac:dyDescent="0.25">
      <c r="A533" s="1">
        <v>21.24</v>
      </c>
      <c r="B533" s="2">
        <v>24.678720198528726</v>
      </c>
      <c r="C533" s="2">
        <v>372.38544713285478</v>
      </c>
    </row>
    <row r="534" spans="1:3" x14ac:dyDescent="0.25">
      <c r="A534" s="1">
        <v>21.28</v>
      </c>
      <c r="B534" s="2">
        <v>14.227155898254013</v>
      </c>
      <c r="C534" s="2">
        <v>371.28644863954617</v>
      </c>
    </row>
    <row r="535" spans="1:3" x14ac:dyDescent="0.25">
      <c r="A535" s="1">
        <v>21.32</v>
      </c>
      <c r="B535" s="2">
        <v>22.611450855268973</v>
      </c>
      <c r="C535" s="2">
        <v>369.93485775059816</v>
      </c>
    </row>
    <row r="536" spans="1:3" x14ac:dyDescent="0.25">
      <c r="A536" s="1">
        <v>21.36</v>
      </c>
      <c r="B536" s="2">
        <v>20.346982185589006</v>
      </c>
      <c r="C536" s="2">
        <v>369.32331826641843</v>
      </c>
    </row>
    <row r="537" spans="1:3" x14ac:dyDescent="0.25">
      <c r="A537" s="1">
        <v>21.4</v>
      </c>
      <c r="B537" s="2">
        <v>23.134361428697908</v>
      </c>
      <c r="C537" s="2">
        <v>364.10529114597171</v>
      </c>
    </row>
    <row r="538" spans="1:3" x14ac:dyDescent="0.25">
      <c r="A538" s="1">
        <v>21.44</v>
      </c>
      <c r="B538" s="2">
        <v>27.678808827439411</v>
      </c>
      <c r="C538" s="2">
        <v>363.34529823628452</v>
      </c>
    </row>
    <row r="539" spans="1:3" x14ac:dyDescent="0.25">
      <c r="A539" s="1">
        <v>21.48</v>
      </c>
      <c r="B539" s="2">
        <v>24.395107684126561</v>
      </c>
      <c r="C539" s="2">
        <v>359.3016041832845</v>
      </c>
    </row>
    <row r="540" spans="1:3" x14ac:dyDescent="0.25">
      <c r="A540" s="1">
        <v>21.52</v>
      </c>
      <c r="B540" s="2">
        <v>26.513338651067919</v>
      </c>
      <c r="C540" s="2">
        <v>363.49818310732951</v>
      </c>
    </row>
    <row r="541" spans="1:3" x14ac:dyDescent="0.25">
      <c r="A541" s="1">
        <v>21.56</v>
      </c>
      <c r="B541" s="2">
        <v>17.479836922804196</v>
      </c>
      <c r="C541" s="2">
        <v>360.52468315164401</v>
      </c>
    </row>
    <row r="542" spans="1:3" x14ac:dyDescent="0.25">
      <c r="A542" s="1">
        <v>21.6</v>
      </c>
      <c r="B542" s="2">
        <v>15.366037401400204</v>
      </c>
      <c r="C542" s="2">
        <v>360.85925728972791</v>
      </c>
    </row>
    <row r="543" spans="1:3" x14ac:dyDescent="0.25">
      <c r="A543" s="1">
        <v>21.64</v>
      </c>
      <c r="B543" s="2">
        <v>15.939909598511059</v>
      </c>
      <c r="C543" s="2">
        <v>357.95001329433654</v>
      </c>
    </row>
    <row r="544" spans="1:3" x14ac:dyDescent="0.25">
      <c r="A544" s="1">
        <v>21.68</v>
      </c>
      <c r="B544" s="2">
        <v>18.572188247806466</v>
      </c>
      <c r="C544" s="2">
        <v>361.6214659221838</v>
      </c>
    </row>
    <row r="545" spans="1:3" x14ac:dyDescent="0.25">
      <c r="A545" s="1">
        <v>21.72</v>
      </c>
      <c r="B545" s="2">
        <v>9.7824160241070341</v>
      </c>
      <c r="C545" s="2">
        <v>349.92466542586197</v>
      </c>
    </row>
    <row r="546" spans="1:3" x14ac:dyDescent="0.25">
      <c r="A546" s="1">
        <v>21.76</v>
      </c>
      <c r="B546" s="2">
        <v>12.572010989984935</v>
      </c>
      <c r="C546" s="2">
        <v>354.79703979438091</v>
      </c>
    </row>
    <row r="547" spans="1:3" x14ac:dyDescent="0.25">
      <c r="A547" s="1">
        <v>21.8</v>
      </c>
      <c r="B547" s="2">
        <v>21.618807054861229</v>
      </c>
      <c r="C547" s="2">
        <v>356.22174953469806</v>
      </c>
    </row>
    <row r="548" spans="1:3" x14ac:dyDescent="0.25">
      <c r="A548" s="1">
        <v>21.84</v>
      </c>
      <c r="B548" s="2">
        <v>13.121510236639173</v>
      </c>
      <c r="C548" s="2">
        <v>356.54524505893829</v>
      </c>
    </row>
    <row r="549" spans="1:3" x14ac:dyDescent="0.25">
      <c r="A549" s="1">
        <v>21.88</v>
      </c>
      <c r="B549" s="2">
        <v>23.683860675352303</v>
      </c>
      <c r="C549" s="2">
        <v>349.28875299122558</v>
      </c>
    </row>
    <row r="550" spans="1:3" x14ac:dyDescent="0.25">
      <c r="A550" s="1">
        <v>21.92</v>
      </c>
      <c r="B550" s="2">
        <v>13.812815740494495</v>
      </c>
      <c r="C550" s="2">
        <v>353.65594256846589</v>
      </c>
    </row>
    <row r="551" spans="1:3" x14ac:dyDescent="0.25">
      <c r="A551" s="1">
        <v>21.96</v>
      </c>
      <c r="B551" s="2">
        <v>19.281219533811882</v>
      </c>
      <c r="C551" s="2">
        <v>352.32650890720549</v>
      </c>
    </row>
    <row r="552" spans="1:3" x14ac:dyDescent="0.25">
      <c r="A552" s="1">
        <v>22</v>
      </c>
      <c r="B552" s="2">
        <v>19.524949038376175</v>
      </c>
      <c r="C552" s="2">
        <v>344.62908800850835</v>
      </c>
    </row>
    <row r="553" spans="1:3" x14ac:dyDescent="0.25">
      <c r="A553" s="1">
        <v>22.04</v>
      </c>
      <c r="B553" s="2">
        <v>9.5409022423114234</v>
      </c>
      <c r="C553" s="2">
        <v>344.18151200921744</v>
      </c>
    </row>
    <row r="554" spans="1:3" x14ac:dyDescent="0.25">
      <c r="A554" s="1">
        <v>22.08</v>
      </c>
      <c r="B554" s="2">
        <v>10.53797748825669</v>
      </c>
      <c r="C554" s="2">
        <v>342.53301426925458</v>
      </c>
    </row>
    <row r="555" spans="1:3" x14ac:dyDescent="0.25">
      <c r="A555" s="1">
        <v>22.12</v>
      </c>
      <c r="B555" s="2">
        <v>10.803864220508602</v>
      </c>
      <c r="C555" s="2">
        <v>342.26712753700252</v>
      </c>
    </row>
    <row r="556" spans="1:3" x14ac:dyDescent="0.25">
      <c r="A556" s="1">
        <v>22.16</v>
      </c>
      <c r="B556" s="2">
        <v>10.679783745457772</v>
      </c>
      <c r="C556" s="2">
        <v>341.87716032969945</v>
      </c>
    </row>
    <row r="557" spans="1:3" x14ac:dyDescent="0.25">
      <c r="A557" s="1">
        <v>22.2</v>
      </c>
      <c r="B557" s="2">
        <v>4.3406009040147904</v>
      </c>
      <c r="C557" s="2">
        <v>343.880173712665</v>
      </c>
    </row>
    <row r="558" spans="1:3" x14ac:dyDescent="0.25">
      <c r="A558" s="1">
        <v>22.24</v>
      </c>
      <c r="B558" s="2">
        <v>6.0843747230346619</v>
      </c>
      <c r="C558" s="2">
        <v>339.78773375875193</v>
      </c>
    </row>
    <row r="559" spans="1:3" x14ac:dyDescent="0.25">
      <c r="A559" s="1">
        <v>22.28</v>
      </c>
      <c r="B559" s="2">
        <v>8.9936187184258696</v>
      </c>
      <c r="C559" s="2">
        <v>332.18780466188059</v>
      </c>
    </row>
    <row r="560" spans="1:3" x14ac:dyDescent="0.25">
      <c r="A560" s="1">
        <v>22.32</v>
      </c>
      <c r="B560" s="2">
        <v>1.7770096605512431</v>
      </c>
      <c r="C560" s="2">
        <v>329.36718957724003</v>
      </c>
    </row>
    <row r="561" spans="1:3" x14ac:dyDescent="0.25">
      <c r="A561" s="1">
        <v>22.36</v>
      </c>
      <c r="B561" s="2">
        <v>8.1117610564565439</v>
      </c>
      <c r="C561" s="2">
        <v>332.82593281928547</v>
      </c>
    </row>
    <row r="562" spans="1:3" x14ac:dyDescent="0.25">
      <c r="A562" s="1">
        <v>22.4</v>
      </c>
      <c r="B562" s="2">
        <v>3.4365860143580016</v>
      </c>
      <c r="C562" s="2">
        <v>334.972968182221</v>
      </c>
    </row>
    <row r="563" spans="1:3" x14ac:dyDescent="0.25">
      <c r="A563" s="1">
        <v>22.44</v>
      </c>
      <c r="B563" s="2">
        <v>4.6773907648675594</v>
      </c>
      <c r="C563" s="2">
        <v>328.14189488611174</v>
      </c>
    </row>
    <row r="564" spans="1:3" x14ac:dyDescent="0.25">
      <c r="A564" s="1">
        <v>22.48</v>
      </c>
      <c r="B564" s="2">
        <v>-0.80873881059992359</v>
      </c>
      <c r="C564" s="2">
        <v>335.42940707258703</v>
      </c>
    </row>
    <row r="565" spans="1:3" x14ac:dyDescent="0.25">
      <c r="A565" s="1">
        <v>22.52</v>
      </c>
      <c r="B565" s="2">
        <v>9.8200833111760666</v>
      </c>
      <c r="C565" s="2">
        <v>330.22689001152162</v>
      </c>
    </row>
    <row r="566" spans="1:3" x14ac:dyDescent="0.25">
      <c r="A566" s="1">
        <v>22.56</v>
      </c>
      <c r="B566" s="2">
        <v>-1.5510059381370069</v>
      </c>
      <c r="C566" s="2">
        <v>325.95497651333869</v>
      </c>
    </row>
    <row r="567" spans="1:3" x14ac:dyDescent="0.25">
      <c r="A567" s="1">
        <v>22.6</v>
      </c>
      <c r="B567" s="2">
        <v>7.9876805814057139</v>
      </c>
      <c r="C567" s="2">
        <v>326.70389080918181</v>
      </c>
    </row>
    <row r="568" spans="1:3" x14ac:dyDescent="0.25">
      <c r="A568" s="1">
        <v>22.64</v>
      </c>
      <c r="B568" s="2">
        <v>1.686165027031765</v>
      </c>
      <c r="C568" s="2">
        <v>324.65434724807227</v>
      </c>
    </row>
    <row r="569" spans="1:3" x14ac:dyDescent="0.25">
      <c r="A569" s="1">
        <v>22.68</v>
      </c>
      <c r="B569" s="2">
        <v>0.46973322697866743</v>
      </c>
      <c r="C569" s="2">
        <v>325.94611362226362</v>
      </c>
    </row>
    <row r="570" spans="1:3" x14ac:dyDescent="0.25">
      <c r="A570" s="1">
        <v>22.72</v>
      </c>
      <c r="B570" s="2">
        <v>-2.1115837986351327</v>
      </c>
      <c r="C570" s="2">
        <v>325.03323584153145</v>
      </c>
    </row>
    <row r="571" spans="1:3" x14ac:dyDescent="0.25">
      <c r="A571" s="1">
        <v>22.76</v>
      </c>
      <c r="B571" s="2">
        <v>2.2112913232295415</v>
      </c>
      <c r="C571" s="2">
        <v>327.48160950101908</v>
      </c>
    </row>
    <row r="572" spans="1:3" x14ac:dyDescent="0.25">
      <c r="A572" s="1">
        <v>22.8</v>
      </c>
      <c r="B572" s="2">
        <v>2.7297704511211105</v>
      </c>
      <c r="C572" s="2">
        <v>321.41496056013466</v>
      </c>
    </row>
    <row r="573" spans="1:3" x14ac:dyDescent="0.25">
      <c r="A573" s="1">
        <v>22.84</v>
      </c>
      <c r="B573" s="2">
        <v>4.4469555969156813</v>
      </c>
      <c r="C573" s="2">
        <v>323.08561552778514</v>
      </c>
    </row>
    <row r="574" spans="1:3" x14ac:dyDescent="0.25">
      <c r="A574" s="1">
        <v>22.88</v>
      </c>
      <c r="B574" s="2">
        <v>-1.3427279978729059</v>
      </c>
      <c r="C574" s="2">
        <v>319.31888682088095</v>
      </c>
    </row>
    <row r="575" spans="1:3" x14ac:dyDescent="0.25">
      <c r="A575" s="1">
        <v>22.92</v>
      </c>
      <c r="B575" s="2">
        <v>-2.6898874412833553</v>
      </c>
      <c r="C575" s="2">
        <v>320.25392182930068</v>
      </c>
    </row>
    <row r="576" spans="1:3" x14ac:dyDescent="0.25">
      <c r="A576" s="1">
        <v>22.96</v>
      </c>
      <c r="B576" s="2">
        <v>3.1241691039616928</v>
      </c>
      <c r="C576" s="2">
        <v>318.53673668350615</v>
      </c>
    </row>
    <row r="577" spans="1:3" x14ac:dyDescent="0.25">
      <c r="A577" s="1">
        <v>23</v>
      </c>
      <c r="B577" s="2">
        <v>4.2896392803331853</v>
      </c>
      <c r="C577" s="2">
        <v>312.88664362314978</v>
      </c>
    </row>
    <row r="578" spans="1:3" x14ac:dyDescent="0.25">
      <c r="A578" s="1">
        <v>23.04</v>
      </c>
      <c r="B578" s="2">
        <v>-4.8059026854560312</v>
      </c>
      <c r="C578" s="2">
        <v>318.86466365328369</v>
      </c>
    </row>
    <row r="579" spans="1:3" x14ac:dyDescent="0.25">
      <c r="A579" s="1">
        <v>23.08</v>
      </c>
      <c r="B579" s="2">
        <v>-5.5038553576177174</v>
      </c>
      <c r="C579" s="2">
        <v>318.57661969334384</v>
      </c>
    </row>
    <row r="580" spans="1:3" x14ac:dyDescent="0.25">
      <c r="A580" s="1">
        <v>23.12</v>
      </c>
      <c r="B580" s="2">
        <v>5.9492156341397866</v>
      </c>
      <c r="C580" s="2">
        <v>308.93157848090038</v>
      </c>
    </row>
    <row r="581" spans="1:3" x14ac:dyDescent="0.25">
      <c r="A581" s="1">
        <v>23.16</v>
      </c>
      <c r="B581" s="2">
        <v>3.8708676770361423</v>
      </c>
      <c r="C581" s="2">
        <v>314.00779934414606</v>
      </c>
    </row>
    <row r="582" spans="1:3" x14ac:dyDescent="0.25">
      <c r="A582" s="1">
        <v>23.2</v>
      </c>
      <c r="B582" s="2">
        <v>6.4433218115748954</v>
      </c>
      <c r="C582" s="2">
        <v>312.08676770362496</v>
      </c>
    </row>
    <row r="583" spans="1:3" x14ac:dyDescent="0.25">
      <c r="A583" s="1">
        <v>23.24</v>
      </c>
      <c r="B583" s="2">
        <v>4.7660196756181978</v>
      </c>
      <c r="C583" s="2">
        <v>311.45528671452627</v>
      </c>
    </row>
    <row r="584" spans="1:3" x14ac:dyDescent="0.25">
      <c r="A584" s="1">
        <v>23.28</v>
      </c>
      <c r="B584" s="2">
        <v>8.0475050961623662</v>
      </c>
      <c r="C584" s="2">
        <v>312.09341487193132</v>
      </c>
    </row>
    <row r="585" spans="1:3" x14ac:dyDescent="0.25">
      <c r="A585" s="1">
        <v>23.32</v>
      </c>
      <c r="B585" s="2">
        <v>9.7491801825705451E-2</v>
      </c>
      <c r="C585" s="2">
        <v>310.02171408313382</v>
      </c>
    </row>
    <row r="586" spans="1:3" x14ac:dyDescent="0.25">
      <c r="A586" s="1">
        <v>23.36</v>
      </c>
      <c r="B586" s="2">
        <v>-3.5451564300329877E-2</v>
      </c>
      <c r="C586" s="2">
        <v>308.33998050163962</v>
      </c>
    </row>
    <row r="587" spans="1:3" x14ac:dyDescent="0.25">
      <c r="A587" s="1">
        <v>23.4</v>
      </c>
      <c r="B587" s="2">
        <v>-3.5495878755650607</v>
      </c>
      <c r="C587" s="2">
        <v>310.02392980590253</v>
      </c>
    </row>
    <row r="588" spans="1:3" x14ac:dyDescent="0.25">
      <c r="A588" s="1">
        <v>23.44</v>
      </c>
      <c r="B588" s="2">
        <v>-2.4904723920944596</v>
      </c>
      <c r="C588" s="2">
        <v>306.10210050518481</v>
      </c>
    </row>
    <row r="589" spans="1:3" x14ac:dyDescent="0.25">
      <c r="A589" s="1">
        <v>23.48</v>
      </c>
      <c r="B589" s="2">
        <v>-4.6929008242487757</v>
      </c>
      <c r="C589" s="2">
        <v>307.58220331472131</v>
      </c>
    </row>
    <row r="590" spans="1:3" x14ac:dyDescent="0.25">
      <c r="A590" s="1">
        <v>23.52</v>
      </c>
      <c r="B590" s="2">
        <v>-16.812904369405455</v>
      </c>
      <c r="C590" s="2">
        <v>302.06948506602851</v>
      </c>
    </row>
    <row r="591" spans="1:3" x14ac:dyDescent="0.25">
      <c r="A591" s="1">
        <v>23.56</v>
      </c>
      <c r="B591" s="2">
        <v>-5.1382611007711203</v>
      </c>
      <c r="C591" s="2">
        <v>303.99716387485586</v>
      </c>
    </row>
    <row r="592" spans="1:3" x14ac:dyDescent="0.25">
      <c r="A592" s="1">
        <v>23.6</v>
      </c>
      <c r="B592" s="2">
        <v>-6.3192413365240254</v>
      </c>
      <c r="C592" s="2">
        <v>303.37897722236994</v>
      </c>
    </row>
    <row r="593" spans="1:3" x14ac:dyDescent="0.25">
      <c r="A593" s="1">
        <v>23.64</v>
      </c>
      <c r="B593" s="2">
        <v>-9.1044048568642459</v>
      </c>
      <c r="C593" s="2">
        <v>298.18532305237966</v>
      </c>
    </row>
    <row r="594" spans="1:3" x14ac:dyDescent="0.25">
      <c r="A594" s="1">
        <v>23.68</v>
      </c>
      <c r="B594" s="2">
        <v>-12.432420455552654</v>
      </c>
      <c r="C594" s="2">
        <v>299.02065053620476</v>
      </c>
    </row>
    <row r="595" spans="1:3" x14ac:dyDescent="0.25">
      <c r="A595" s="1">
        <v>23.72</v>
      </c>
      <c r="B595" s="2">
        <v>-7.5822033147213617</v>
      </c>
      <c r="C595" s="2">
        <v>302.88708676770364</v>
      </c>
    </row>
    <row r="596" spans="1:3" x14ac:dyDescent="0.25">
      <c r="A596" s="1">
        <v>23.76</v>
      </c>
      <c r="B596" s="2">
        <v>-7.0637241868297922</v>
      </c>
      <c r="C596" s="2">
        <v>297.03093148985187</v>
      </c>
    </row>
    <row r="597" spans="1:3" x14ac:dyDescent="0.25">
      <c r="A597" s="1">
        <v>23.8</v>
      </c>
      <c r="B597" s="2">
        <v>-3.9484179739430094</v>
      </c>
      <c r="C597" s="2">
        <v>299.21784986262526</v>
      </c>
    </row>
    <row r="598" spans="1:3" x14ac:dyDescent="0.25">
      <c r="A598" s="1">
        <v>23.84</v>
      </c>
      <c r="B598" s="2">
        <v>-13.074980058495052</v>
      </c>
      <c r="C598" s="2">
        <v>299.33749889213857</v>
      </c>
    </row>
    <row r="599" spans="1:3" x14ac:dyDescent="0.25">
      <c r="A599" s="1">
        <v>23.88</v>
      </c>
      <c r="B599" s="2">
        <v>-7.7661083045290011</v>
      </c>
      <c r="C599" s="2">
        <v>294.49836036515103</v>
      </c>
    </row>
    <row r="600" spans="1:3" x14ac:dyDescent="0.25">
      <c r="A600" s="1">
        <v>23.92</v>
      </c>
      <c r="B600" s="2">
        <v>-11.893999822742147</v>
      </c>
      <c r="C600" s="2">
        <v>291.32987680581397</v>
      </c>
    </row>
    <row r="601" spans="1:3" x14ac:dyDescent="0.25">
      <c r="A601" s="1">
        <v>23.96</v>
      </c>
      <c r="B601" s="2">
        <v>-9.2107595497652941</v>
      </c>
      <c r="C601" s="2">
        <v>292.4709740317291</v>
      </c>
    </row>
    <row r="602" spans="1:3" x14ac:dyDescent="0.25">
      <c r="A602" s="1">
        <v>24</v>
      </c>
      <c r="B602" s="2">
        <v>-11.736683506159808</v>
      </c>
      <c r="C602" s="2">
        <v>288.64663653283691</v>
      </c>
    </row>
    <row r="603" spans="1:3" x14ac:dyDescent="0.25">
      <c r="A603" s="1">
        <v>24.04</v>
      </c>
      <c r="B603" s="2">
        <v>-7.3296109190818619</v>
      </c>
      <c r="C603" s="2">
        <v>290.12452361960459</v>
      </c>
    </row>
    <row r="604" spans="1:3" x14ac:dyDescent="0.25">
      <c r="A604" s="1">
        <v>24.08</v>
      </c>
      <c r="B604" s="2">
        <v>-7.4337498892139129</v>
      </c>
      <c r="C604" s="2">
        <v>287.39475316848348</v>
      </c>
    </row>
    <row r="605" spans="1:3" x14ac:dyDescent="0.25">
      <c r="A605" s="1">
        <v>24.12</v>
      </c>
      <c r="B605" s="2">
        <v>-12.055747584862168</v>
      </c>
      <c r="C605" s="2">
        <v>287.46565629708419</v>
      </c>
    </row>
    <row r="606" spans="1:3" x14ac:dyDescent="0.25">
      <c r="A606" s="1">
        <v>24.16</v>
      </c>
      <c r="B606" s="2">
        <v>-11.862979703979478</v>
      </c>
      <c r="C606" s="2">
        <v>287.50997075245942</v>
      </c>
    </row>
    <row r="607" spans="1:3" x14ac:dyDescent="0.25">
      <c r="A607" s="1">
        <v>24.2</v>
      </c>
      <c r="B607" s="2">
        <v>-8.9116369759815566</v>
      </c>
      <c r="C607" s="2">
        <v>284.06895329256406</v>
      </c>
    </row>
    <row r="608" spans="1:3" x14ac:dyDescent="0.25">
      <c r="A608" s="1">
        <v>24.24</v>
      </c>
      <c r="B608" s="2">
        <v>-12.004785961180563</v>
      </c>
      <c r="C608" s="2">
        <v>279.78596118053696</v>
      </c>
    </row>
    <row r="609" spans="1:3" x14ac:dyDescent="0.25">
      <c r="A609" s="1">
        <v>24.28</v>
      </c>
      <c r="B609" s="2">
        <v>-11.297970397943828</v>
      </c>
      <c r="C609" s="2">
        <v>280.76974208986962</v>
      </c>
    </row>
    <row r="610" spans="1:3" x14ac:dyDescent="0.25">
      <c r="A610" s="1">
        <v>24.32</v>
      </c>
      <c r="B610" s="2">
        <v>-5.4816981299299394</v>
      </c>
      <c r="C610" s="2">
        <v>281.8731720287156</v>
      </c>
    </row>
    <row r="611" spans="1:3" x14ac:dyDescent="0.25">
      <c r="A611" s="1">
        <v>24.36</v>
      </c>
      <c r="B611" s="2">
        <v>-16.562527696534641</v>
      </c>
      <c r="C611" s="2">
        <v>285.35850394398653</v>
      </c>
    </row>
    <row r="612" spans="1:3" x14ac:dyDescent="0.25">
      <c r="A612" s="1">
        <v>24.4</v>
      </c>
      <c r="B612" s="2">
        <v>-9.5010192324736682</v>
      </c>
      <c r="C612" s="2">
        <v>279.63972347779833</v>
      </c>
    </row>
    <row r="613" spans="1:3" x14ac:dyDescent="0.25">
      <c r="A613" s="1">
        <v>24.44</v>
      </c>
      <c r="B613" s="2">
        <v>-7.1412744837366979</v>
      </c>
      <c r="C613" s="2">
        <v>277.06505362049103</v>
      </c>
    </row>
    <row r="614" spans="1:3" x14ac:dyDescent="0.25">
      <c r="A614" s="1">
        <v>24.48</v>
      </c>
      <c r="B614" s="2">
        <v>-7.863600106354844</v>
      </c>
      <c r="C614" s="2">
        <v>275.07090312860038</v>
      </c>
    </row>
    <row r="615" spans="1:3" x14ac:dyDescent="0.25">
      <c r="A615" s="1">
        <v>24.52</v>
      </c>
      <c r="B615" s="2">
        <v>-17.872019852876058</v>
      </c>
      <c r="C615" s="2">
        <v>278.46317468758298</v>
      </c>
    </row>
    <row r="616" spans="1:3" x14ac:dyDescent="0.25">
      <c r="A616" s="1">
        <v>24.56</v>
      </c>
      <c r="B616" s="2">
        <v>-14.929540015953183</v>
      </c>
      <c r="C616" s="2">
        <v>278.30807409376928</v>
      </c>
    </row>
    <row r="617" spans="1:3" x14ac:dyDescent="0.25">
      <c r="A617" s="1">
        <v>24.6</v>
      </c>
      <c r="B617" s="2">
        <v>-21.753966143756227</v>
      </c>
      <c r="C617" s="2">
        <v>270.76132234334824</v>
      </c>
    </row>
    <row r="618" spans="1:3" x14ac:dyDescent="0.25">
      <c r="A618" s="1">
        <v>24.64</v>
      </c>
      <c r="B618" s="2">
        <v>-18.211025436497508</v>
      </c>
      <c r="C618" s="2">
        <v>267.83878401134433</v>
      </c>
    </row>
    <row r="619" spans="1:3" x14ac:dyDescent="0.25">
      <c r="A619" s="1">
        <v>24.68</v>
      </c>
      <c r="B619" s="2">
        <v>-13.746344057431594</v>
      </c>
      <c r="C619" s="2">
        <v>270.31817778959493</v>
      </c>
    </row>
    <row r="620" spans="1:3" x14ac:dyDescent="0.25">
      <c r="A620" s="1">
        <v>24.72</v>
      </c>
      <c r="B620" s="2">
        <v>-17.566250110786111</v>
      </c>
      <c r="C620" s="2">
        <v>272.02871576708327</v>
      </c>
    </row>
    <row r="621" spans="1:3" x14ac:dyDescent="0.25">
      <c r="A621" s="1">
        <v>24.76</v>
      </c>
      <c r="B621" s="2">
        <v>-12.443499069396543</v>
      </c>
      <c r="C621" s="2">
        <v>273.2695205175927</v>
      </c>
    </row>
    <row r="622" spans="1:3" x14ac:dyDescent="0.25">
      <c r="A622" s="1">
        <v>24.8</v>
      </c>
      <c r="B622" s="2">
        <v>-22.152796242134173</v>
      </c>
      <c r="C622" s="2">
        <v>271.13356376850123</v>
      </c>
    </row>
    <row r="623" spans="1:3" x14ac:dyDescent="0.25">
      <c r="A623" s="1">
        <v>24.84</v>
      </c>
      <c r="B623" s="2">
        <v>-17.127537002570289</v>
      </c>
      <c r="C623" s="2">
        <v>268.5633253567313</v>
      </c>
    </row>
    <row r="624" spans="1:3" x14ac:dyDescent="0.25">
      <c r="A624" s="1">
        <v>24.88</v>
      </c>
      <c r="B624" s="2">
        <v>-15.658512806877695</v>
      </c>
      <c r="C624" s="2">
        <v>267.66817335814943</v>
      </c>
    </row>
    <row r="625" spans="1:3" x14ac:dyDescent="0.25">
      <c r="A625" s="1">
        <v>24.92</v>
      </c>
      <c r="B625" s="2">
        <v>-29.56882034919801</v>
      </c>
      <c r="C625" s="2">
        <v>262.5786581582912</v>
      </c>
    </row>
    <row r="626" spans="1:3" x14ac:dyDescent="0.25">
      <c r="A626" s="1">
        <v>24.96</v>
      </c>
      <c r="B626" s="2">
        <v>-15.753788885934538</v>
      </c>
      <c r="C626" s="2">
        <v>263.74412833466272</v>
      </c>
    </row>
    <row r="627" spans="1:3" x14ac:dyDescent="0.25">
      <c r="A627" s="1">
        <v>25</v>
      </c>
      <c r="B627" s="2">
        <v>-16.134893202162548</v>
      </c>
      <c r="C627" s="2">
        <v>264.81432243197719</v>
      </c>
    </row>
    <row r="628" spans="1:3" x14ac:dyDescent="0.25">
      <c r="A628" s="1">
        <v>25.04</v>
      </c>
      <c r="B628" s="2">
        <v>-25.788797305681051</v>
      </c>
      <c r="C628" s="2">
        <v>264.39555082868014</v>
      </c>
    </row>
    <row r="629" spans="1:3" x14ac:dyDescent="0.25">
      <c r="A629" s="1">
        <v>25.08</v>
      </c>
      <c r="B629" s="2">
        <v>-27.989010015066839</v>
      </c>
      <c r="C629" s="2">
        <v>258.73881060001759</v>
      </c>
    </row>
    <row r="630" spans="1:3" x14ac:dyDescent="0.25">
      <c r="A630" s="1">
        <v>25.12</v>
      </c>
      <c r="B630" s="2">
        <v>-21.944518301870072</v>
      </c>
      <c r="C630" s="2">
        <v>262.94203669236896</v>
      </c>
    </row>
    <row r="631" spans="1:3" x14ac:dyDescent="0.25">
      <c r="A631" s="1">
        <v>25.16</v>
      </c>
      <c r="B631" s="2">
        <v>-25.476380395285059</v>
      </c>
      <c r="C631" s="2">
        <v>259.14428786670209</v>
      </c>
    </row>
    <row r="632" spans="1:3" x14ac:dyDescent="0.25">
      <c r="A632" s="1">
        <v>25.2</v>
      </c>
      <c r="B632" s="2">
        <v>-25.983780909332584</v>
      </c>
      <c r="C632" s="2">
        <v>259.47664628201699</v>
      </c>
    </row>
    <row r="633" spans="1:3" x14ac:dyDescent="0.25">
      <c r="A633" s="1">
        <v>25.24</v>
      </c>
      <c r="B633" s="2">
        <v>-22.485154657449261</v>
      </c>
      <c r="C633" s="2">
        <v>259.56084374723025</v>
      </c>
    </row>
    <row r="634" spans="1:3" x14ac:dyDescent="0.25">
      <c r="A634" s="1">
        <v>25.28</v>
      </c>
      <c r="B634" s="2">
        <v>-19.090667375697993</v>
      </c>
      <c r="C634" s="2">
        <v>258.67677036249211</v>
      </c>
    </row>
    <row r="635" spans="1:3" x14ac:dyDescent="0.25">
      <c r="A635" s="1">
        <v>25.32</v>
      </c>
      <c r="B635" s="2">
        <v>-22.507311885136883</v>
      </c>
      <c r="C635" s="2">
        <v>257.70628378977216</v>
      </c>
    </row>
    <row r="636" spans="1:3" x14ac:dyDescent="0.25">
      <c r="A636" s="1">
        <v>25.36</v>
      </c>
      <c r="B636" s="2">
        <v>-15.866790747141794</v>
      </c>
      <c r="C636" s="2">
        <v>255.45954090224225</v>
      </c>
    </row>
    <row r="637" spans="1:3" x14ac:dyDescent="0.25">
      <c r="A637" s="1">
        <v>25.4</v>
      </c>
      <c r="B637" s="2">
        <v>-24.08269077373037</v>
      </c>
      <c r="C637" s="2">
        <v>257.77718691837271</v>
      </c>
    </row>
    <row r="638" spans="1:3" x14ac:dyDescent="0.25">
      <c r="A638" s="1">
        <v>25.44</v>
      </c>
      <c r="B638" s="2">
        <v>-22.039794380927074</v>
      </c>
      <c r="C638" s="2">
        <v>251.65292918550031</v>
      </c>
    </row>
    <row r="639" spans="1:3" x14ac:dyDescent="0.25">
      <c r="A639" s="1">
        <v>25.48</v>
      </c>
      <c r="B639" s="2">
        <v>-20.302667730213724</v>
      </c>
      <c r="C639" s="2">
        <v>251.77036249224494</v>
      </c>
    </row>
    <row r="640" spans="1:3" x14ac:dyDescent="0.25">
      <c r="A640" s="1">
        <v>25.52</v>
      </c>
      <c r="B640" s="2">
        <v>-25.02880439599403</v>
      </c>
      <c r="C640" s="2">
        <v>249.17131968448106</v>
      </c>
    </row>
    <row r="641" spans="1:3" x14ac:dyDescent="0.25">
      <c r="A641" s="1">
        <v>25.56</v>
      </c>
      <c r="B641" s="2">
        <v>-24.182398298324895</v>
      </c>
      <c r="C641" s="2">
        <v>245.48435699725255</v>
      </c>
    </row>
    <row r="642" spans="1:3" x14ac:dyDescent="0.25">
      <c r="A642" s="1">
        <v>25.6</v>
      </c>
      <c r="B642" s="2">
        <v>-22.177169192590636</v>
      </c>
      <c r="C642" s="2">
        <v>251.24745191881584</v>
      </c>
    </row>
    <row r="643" spans="1:3" x14ac:dyDescent="0.25">
      <c r="A643" s="1">
        <v>25.64</v>
      </c>
      <c r="B643" s="2">
        <v>-18.738367455463969</v>
      </c>
      <c r="C643" s="2">
        <v>248.56421164583887</v>
      </c>
    </row>
    <row r="644" spans="1:3" x14ac:dyDescent="0.25">
      <c r="A644" s="1">
        <v>25.68</v>
      </c>
      <c r="B644" s="2">
        <v>-17.978374545776791</v>
      </c>
      <c r="C644" s="2">
        <v>247.9150048745901</v>
      </c>
    </row>
    <row r="645" spans="1:3" x14ac:dyDescent="0.25">
      <c r="A645" s="1">
        <v>25.72</v>
      </c>
      <c r="B645" s="2">
        <v>-24.871488079411534</v>
      </c>
      <c r="C645" s="2">
        <v>252.26225294691122</v>
      </c>
    </row>
    <row r="646" spans="1:3" x14ac:dyDescent="0.25">
      <c r="A646" s="1">
        <v>25.76</v>
      </c>
      <c r="B646" s="2">
        <v>-23.847824160240965</v>
      </c>
      <c r="C646" s="2">
        <v>247.28795533102894</v>
      </c>
    </row>
    <row r="647" spans="1:3" x14ac:dyDescent="0.25">
      <c r="A647" s="1">
        <v>25.8</v>
      </c>
      <c r="B647" s="2">
        <v>-25.243729504564495</v>
      </c>
      <c r="C647" s="2">
        <v>242.22059735885836</v>
      </c>
    </row>
    <row r="648" spans="1:3" x14ac:dyDescent="0.25">
      <c r="A648" s="1">
        <v>25.84</v>
      </c>
      <c r="B648" s="2">
        <v>-27.022954887884403</v>
      </c>
      <c r="C648" s="2">
        <v>245.80342107595507</v>
      </c>
    </row>
    <row r="649" spans="1:3" x14ac:dyDescent="0.25">
      <c r="A649" s="1">
        <v>25.88</v>
      </c>
      <c r="B649" s="2">
        <v>-33.909421253212777</v>
      </c>
      <c r="C649" s="2">
        <v>243.11574935744025</v>
      </c>
    </row>
    <row r="650" spans="1:3" x14ac:dyDescent="0.25">
      <c r="A650" s="1">
        <v>25.92</v>
      </c>
      <c r="B650" s="2">
        <v>-24.711956040060194</v>
      </c>
      <c r="C650" s="2">
        <v>244.67118674111498</v>
      </c>
    </row>
    <row r="651" spans="1:3" x14ac:dyDescent="0.25">
      <c r="A651" s="1">
        <v>25.96</v>
      </c>
      <c r="B651" s="2">
        <v>-24.395107684126522</v>
      </c>
      <c r="C651" s="2">
        <v>243.73172028715749</v>
      </c>
    </row>
    <row r="652" spans="1:3" x14ac:dyDescent="0.25">
      <c r="A652" s="1">
        <v>26</v>
      </c>
      <c r="B652" s="2">
        <v>-33.683417530798579</v>
      </c>
      <c r="C652" s="2">
        <v>242.77009660551272</v>
      </c>
    </row>
    <row r="653" spans="1:3" x14ac:dyDescent="0.25">
      <c r="A653" s="1">
        <v>26.04</v>
      </c>
      <c r="B653" s="2">
        <v>-31.709208543826989</v>
      </c>
      <c r="C653" s="2">
        <v>241.11938314278117</v>
      </c>
    </row>
    <row r="654" spans="1:3" x14ac:dyDescent="0.25">
      <c r="A654" s="1">
        <v>26.08</v>
      </c>
      <c r="B654" s="2">
        <v>-28.93290791456166</v>
      </c>
      <c r="C654" s="2">
        <v>242.44438535850384</v>
      </c>
    </row>
    <row r="655" spans="1:3" x14ac:dyDescent="0.25">
      <c r="A655" s="1">
        <v>26.12</v>
      </c>
      <c r="B655" s="2">
        <v>-32.048214127448446</v>
      </c>
      <c r="C655" s="2">
        <v>238.84383585925715</v>
      </c>
    </row>
    <row r="656" spans="1:3" x14ac:dyDescent="0.25">
      <c r="A656" s="1">
        <v>26.16</v>
      </c>
      <c r="B656" s="2">
        <v>-27.297704511211681</v>
      </c>
      <c r="C656" s="2">
        <v>237.68944429672959</v>
      </c>
    </row>
    <row r="657" spans="1:3" x14ac:dyDescent="0.25">
      <c r="A657" s="1">
        <v>26.2</v>
      </c>
      <c r="B657" s="2">
        <v>-27.614552867145353</v>
      </c>
      <c r="C657" s="2">
        <v>233.80528228308071</v>
      </c>
    </row>
    <row r="658" spans="1:3" x14ac:dyDescent="0.25">
      <c r="A658" s="1">
        <v>26.24</v>
      </c>
      <c r="B658" s="2">
        <v>-26.657360631037964</v>
      </c>
      <c r="C658" s="2">
        <v>236.01214216077287</v>
      </c>
    </row>
    <row r="659" spans="1:3" x14ac:dyDescent="0.25">
      <c r="A659" s="1">
        <v>26.28</v>
      </c>
      <c r="B659" s="2">
        <v>-31.113179119028672</v>
      </c>
      <c r="C659" s="2">
        <v>235.57121332978821</v>
      </c>
    </row>
    <row r="660" spans="1:3" x14ac:dyDescent="0.25">
      <c r="A660" s="1">
        <v>26.32</v>
      </c>
      <c r="B660" s="2">
        <v>-33.058583710006126</v>
      </c>
      <c r="C660" s="2">
        <v>235.38066117167418</v>
      </c>
    </row>
    <row r="661" spans="1:3" x14ac:dyDescent="0.25">
      <c r="A661" s="1">
        <v>26.36</v>
      </c>
      <c r="B661" s="2">
        <v>-32.280865018169003</v>
      </c>
      <c r="C661" s="2">
        <v>231.17743507932283</v>
      </c>
    </row>
    <row r="662" spans="1:3" x14ac:dyDescent="0.25">
      <c r="A662" s="1">
        <v>26.4</v>
      </c>
      <c r="B662" s="2">
        <v>-21.82708499512545</v>
      </c>
      <c r="C662" s="2">
        <v>235.28095364707951</v>
      </c>
    </row>
    <row r="663" spans="1:3" x14ac:dyDescent="0.25">
      <c r="A663" s="1">
        <v>26.44</v>
      </c>
      <c r="B663" s="2">
        <v>-25.228219445183083</v>
      </c>
      <c r="C663" s="2">
        <v>236.9449614464238</v>
      </c>
    </row>
    <row r="664" spans="1:3" x14ac:dyDescent="0.25">
      <c r="A664" s="1">
        <v>26.48</v>
      </c>
      <c r="B664" s="2">
        <v>-26.969777541433952</v>
      </c>
      <c r="C664" s="2">
        <v>232.6087919879464</v>
      </c>
    </row>
    <row r="665" spans="1:3" x14ac:dyDescent="0.25">
      <c r="A665" s="1">
        <v>26.52</v>
      </c>
      <c r="B665" s="2">
        <v>-32.347336701231868</v>
      </c>
      <c r="C665" s="2">
        <v>227.81839936187174</v>
      </c>
    </row>
    <row r="666" spans="1:3" x14ac:dyDescent="0.25">
      <c r="A666" s="1">
        <v>26.56</v>
      </c>
      <c r="B666" s="2">
        <v>-31.964016662235327</v>
      </c>
      <c r="C666" s="2">
        <v>226.6307719578125</v>
      </c>
    </row>
    <row r="667" spans="1:3" x14ac:dyDescent="0.25">
      <c r="A667" s="1">
        <v>26.6</v>
      </c>
      <c r="B667" s="2">
        <v>-29.163343082513538</v>
      </c>
      <c r="C667" s="2">
        <v>228.67809979615345</v>
      </c>
    </row>
    <row r="668" spans="1:3" x14ac:dyDescent="0.25">
      <c r="A668" s="1">
        <v>26.64</v>
      </c>
      <c r="B668" s="2">
        <v>-31.334751395905347</v>
      </c>
      <c r="C668" s="2">
        <v>228.55180359833378</v>
      </c>
    </row>
    <row r="669" spans="1:3" x14ac:dyDescent="0.25">
      <c r="A669" s="1">
        <v>26.68</v>
      </c>
      <c r="B669" s="2">
        <v>-28.18177789594969</v>
      </c>
      <c r="C669" s="2">
        <v>226.76371532393867</v>
      </c>
    </row>
    <row r="670" spans="1:3" x14ac:dyDescent="0.25">
      <c r="A670" s="1">
        <v>26.72</v>
      </c>
      <c r="B670" s="2">
        <v>-33.834086679074716</v>
      </c>
      <c r="C670" s="2">
        <v>225.17061065319496</v>
      </c>
    </row>
    <row r="671" spans="1:3" x14ac:dyDescent="0.25">
      <c r="A671" s="1">
        <v>26.76</v>
      </c>
      <c r="B671" s="2">
        <v>-35.303110874767469</v>
      </c>
      <c r="C671" s="2">
        <v>226.47123991846146</v>
      </c>
    </row>
    <row r="672" spans="1:3" x14ac:dyDescent="0.25">
      <c r="A672" s="1">
        <v>26.8</v>
      </c>
      <c r="B672" s="2">
        <v>-30.951431356908653</v>
      </c>
      <c r="C672" s="2">
        <v>223.91872728884167</v>
      </c>
    </row>
    <row r="673" spans="1:3" x14ac:dyDescent="0.25">
      <c r="A673" s="1">
        <v>26.84</v>
      </c>
      <c r="B673" s="2">
        <v>-36.286891784099844</v>
      </c>
      <c r="C673" s="2">
        <v>224.47044225826457</v>
      </c>
    </row>
    <row r="674" spans="1:3" x14ac:dyDescent="0.25">
      <c r="A674" s="1">
        <v>26.88</v>
      </c>
      <c r="B674" s="2">
        <v>-30.455109456704704</v>
      </c>
      <c r="C674" s="2">
        <v>221.52796242134184</v>
      </c>
    </row>
    <row r="675" spans="1:3" x14ac:dyDescent="0.25">
      <c r="A675" s="1">
        <v>26.92</v>
      </c>
      <c r="B675" s="2">
        <v>-36.138438358592559</v>
      </c>
      <c r="C675" s="2">
        <v>225.55393069219161</v>
      </c>
    </row>
    <row r="676" spans="1:3" x14ac:dyDescent="0.25">
      <c r="A676" s="1">
        <v>26.96</v>
      </c>
      <c r="B676" s="2">
        <v>-32.741735354072603</v>
      </c>
      <c r="C676" s="2">
        <v>221.96224408402014</v>
      </c>
    </row>
    <row r="677" spans="1:3" x14ac:dyDescent="0.25">
      <c r="A677" s="1">
        <v>27</v>
      </c>
      <c r="B677" s="2">
        <v>-33.054152264468755</v>
      </c>
      <c r="C677" s="2">
        <v>226.87893290791462</v>
      </c>
    </row>
    <row r="678" spans="1:3" x14ac:dyDescent="0.25">
      <c r="A678" s="1">
        <v>27.04</v>
      </c>
      <c r="B678" s="2">
        <v>-34.450057608791965</v>
      </c>
      <c r="C678" s="2">
        <v>216.57803775591589</v>
      </c>
    </row>
    <row r="679" spans="1:3" x14ac:dyDescent="0.25">
      <c r="A679" s="1">
        <v>27.08</v>
      </c>
      <c r="B679" s="2">
        <v>-22.819728795533035</v>
      </c>
      <c r="C679" s="2">
        <v>221.32854737215283</v>
      </c>
    </row>
    <row r="680" spans="1:3" x14ac:dyDescent="0.25">
      <c r="A680" s="1">
        <v>27.12</v>
      </c>
      <c r="B680" s="2">
        <v>-25.806523087831305</v>
      </c>
      <c r="C680" s="2">
        <v>222.47850748914303</v>
      </c>
    </row>
    <row r="681" spans="1:3" x14ac:dyDescent="0.25">
      <c r="A681" s="1">
        <v>27.16</v>
      </c>
      <c r="B681" s="2">
        <v>-28.250465301781386</v>
      </c>
      <c r="C681" s="2">
        <v>220.96960028361238</v>
      </c>
    </row>
    <row r="682" spans="1:3" x14ac:dyDescent="0.25">
      <c r="A682" s="1">
        <v>27.2</v>
      </c>
      <c r="B682" s="2">
        <v>-33.630240184348139</v>
      </c>
      <c r="C682" s="2">
        <v>214.78108659044574</v>
      </c>
    </row>
    <row r="683" spans="1:3" x14ac:dyDescent="0.25">
      <c r="A683" s="1">
        <v>27.24</v>
      </c>
      <c r="B683" s="2">
        <v>-33.433040857927928</v>
      </c>
      <c r="C683" s="2">
        <v>219.07515731631656</v>
      </c>
    </row>
    <row r="684" spans="1:3" x14ac:dyDescent="0.25">
      <c r="A684" s="1">
        <v>27.28</v>
      </c>
      <c r="B684" s="2">
        <v>-36.636975981565186</v>
      </c>
      <c r="C684" s="2">
        <v>217.79225383320045</v>
      </c>
    </row>
    <row r="685" spans="1:3" x14ac:dyDescent="0.25">
      <c r="A685" s="1">
        <v>27.32</v>
      </c>
      <c r="B685" s="2">
        <v>-35.69529380483921</v>
      </c>
      <c r="C685" s="2">
        <v>219.47620313746336</v>
      </c>
    </row>
    <row r="686" spans="1:3" x14ac:dyDescent="0.25">
      <c r="A686" s="1">
        <v>27.36</v>
      </c>
      <c r="B686" s="2">
        <v>-28.359035717451121</v>
      </c>
      <c r="C686" s="2">
        <v>214.82318532305246</v>
      </c>
    </row>
    <row r="687" spans="1:3" x14ac:dyDescent="0.25">
      <c r="A687" s="1">
        <v>27.4</v>
      </c>
      <c r="B687" s="2">
        <v>-31.935212266241347</v>
      </c>
      <c r="C687" s="2">
        <v>215.21979969866169</v>
      </c>
    </row>
    <row r="688" spans="1:3" x14ac:dyDescent="0.25">
      <c r="A688" s="1">
        <v>27.44</v>
      </c>
      <c r="B688" s="2">
        <v>-28.090933262430205</v>
      </c>
      <c r="C688" s="2">
        <v>215.39262607462547</v>
      </c>
    </row>
    <row r="689" spans="1:3" x14ac:dyDescent="0.25">
      <c r="A689" s="1">
        <v>27.48</v>
      </c>
      <c r="B689" s="2">
        <v>-30.964725693521384</v>
      </c>
      <c r="C689" s="2">
        <v>218.05370911991483</v>
      </c>
    </row>
    <row r="690" spans="1:3" x14ac:dyDescent="0.25">
      <c r="A690" s="1">
        <v>27.52</v>
      </c>
      <c r="B690" s="2">
        <v>-32.699636621465885</v>
      </c>
      <c r="C690" s="2">
        <v>209.65833554905612</v>
      </c>
    </row>
    <row r="691" spans="1:3" x14ac:dyDescent="0.25">
      <c r="A691" s="1">
        <v>27.56</v>
      </c>
      <c r="B691" s="2">
        <v>-26.90552158113978</v>
      </c>
      <c r="C691" s="2">
        <v>214.89187272888398</v>
      </c>
    </row>
    <row r="692" spans="1:3" x14ac:dyDescent="0.25">
      <c r="A692" s="1">
        <v>27.6</v>
      </c>
      <c r="B692" s="2">
        <v>-36.158379863511492</v>
      </c>
      <c r="C692" s="2">
        <v>214.57059292741278</v>
      </c>
    </row>
    <row r="693" spans="1:3" x14ac:dyDescent="0.25">
      <c r="A693" s="1">
        <v>27.64</v>
      </c>
      <c r="B693" s="2">
        <v>-27.842772312328236</v>
      </c>
      <c r="C693" s="2">
        <v>213.00407692989447</v>
      </c>
    </row>
    <row r="694" spans="1:3" x14ac:dyDescent="0.25">
      <c r="A694" s="1">
        <v>27.68</v>
      </c>
      <c r="B694" s="2">
        <v>-30.822919436320142</v>
      </c>
      <c r="C694" s="2">
        <v>211.43756093237607</v>
      </c>
    </row>
    <row r="695" spans="1:3" x14ac:dyDescent="0.25">
      <c r="A695" s="1">
        <v>27.72</v>
      </c>
      <c r="B695" s="2">
        <v>-30.583621377293369</v>
      </c>
      <c r="C695" s="2">
        <v>211.15616414074273</v>
      </c>
    </row>
    <row r="696" spans="1:3" x14ac:dyDescent="0.25">
      <c r="A696" s="1">
        <v>27.76</v>
      </c>
      <c r="B696" s="2">
        <v>-29.692900824248841</v>
      </c>
      <c r="C696" s="2">
        <v>204.56660462642907</v>
      </c>
    </row>
    <row r="697" spans="1:3" x14ac:dyDescent="0.25">
      <c r="A697" s="1">
        <v>27.8</v>
      </c>
      <c r="B697" s="2">
        <v>-20.457768324027381</v>
      </c>
      <c r="C697" s="2">
        <v>206.70477709828953</v>
      </c>
    </row>
    <row r="698" spans="1:3" x14ac:dyDescent="0.25">
      <c r="A698" s="1">
        <v>27.84</v>
      </c>
      <c r="B698" s="2">
        <v>-35.730745369139399</v>
      </c>
      <c r="C698" s="2">
        <v>210.27430647877341</v>
      </c>
    </row>
    <row r="699" spans="1:3" x14ac:dyDescent="0.25">
      <c r="A699" s="1">
        <v>27.88</v>
      </c>
      <c r="B699" s="2">
        <v>-33.171585571213377</v>
      </c>
      <c r="C699" s="2">
        <v>211.70123194185945</v>
      </c>
    </row>
    <row r="700" spans="1:3" x14ac:dyDescent="0.25">
      <c r="A700" s="1">
        <v>27.92</v>
      </c>
      <c r="B700" s="2">
        <v>-32.564477532571175</v>
      </c>
      <c r="C700" s="2">
        <v>204.32287512186477</v>
      </c>
    </row>
    <row r="701" spans="1:3" x14ac:dyDescent="0.25">
      <c r="A701" s="1">
        <v>27.96</v>
      </c>
      <c r="B701" s="2">
        <v>-29.82141274483735</v>
      </c>
      <c r="C701" s="2">
        <v>199.47708942657104</v>
      </c>
    </row>
    <row r="702" spans="1:3" x14ac:dyDescent="0.25">
      <c r="A702" s="1">
        <v>28</v>
      </c>
      <c r="B702" s="2">
        <v>-34.673845608437482</v>
      </c>
      <c r="C702" s="2">
        <v>207.49800584950808</v>
      </c>
    </row>
    <row r="703" spans="1:3" x14ac:dyDescent="0.25">
      <c r="A703" s="1">
        <v>28.04</v>
      </c>
      <c r="B703" s="2">
        <v>-29.123460072675822</v>
      </c>
      <c r="C703" s="2">
        <v>206.29708410883626</v>
      </c>
    </row>
    <row r="704" spans="1:3" x14ac:dyDescent="0.25">
      <c r="A704" s="1">
        <v>28.08</v>
      </c>
      <c r="B704" s="2">
        <v>-24.680935921297529</v>
      </c>
      <c r="C704" s="2">
        <v>208.05636798723751</v>
      </c>
    </row>
    <row r="705" spans="1:3" x14ac:dyDescent="0.25">
      <c r="A705" s="1">
        <v>28.12</v>
      </c>
      <c r="B705" s="2">
        <v>-26.593104670743628</v>
      </c>
      <c r="C705" s="2">
        <v>203.17734645041207</v>
      </c>
    </row>
    <row r="706" spans="1:3" x14ac:dyDescent="0.25">
      <c r="A706" s="1">
        <v>28.16</v>
      </c>
      <c r="B706" s="2">
        <v>-36.630328813258821</v>
      </c>
      <c r="C706" s="2">
        <v>200.10635469290068</v>
      </c>
    </row>
    <row r="707" spans="1:3" x14ac:dyDescent="0.25">
      <c r="A707" s="1">
        <v>28.2</v>
      </c>
      <c r="B707" s="2">
        <v>-26.996366214659258</v>
      </c>
      <c r="C707" s="2">
        <v>201.27625631480987</v>
      </c>
    </row>
    <row r="708" spans="1:3" x14ac:dyDescent="0.25">
      <c r="A708" s="1">
        <v>28.24</v>
      </c>
      <c r="B708" s="2">
        <v>-32.04821412744829</v>
      </c>
      <c r="C708" s="2">
        <v>197.8994948152087</v>
      </c>
    </row>
    <row r="709" spans="1:3" x14ac:dyDescent="0.25">
      <c r="A709" s="1">
        <v>28.28</v>
      </c>
      <c r="B709" s="2">
        <v>-38.624479305149357</v>
      </c>
      <c r="C709" s="2">
        <v>199.66985730745355</v>
      </c>
    </row>
    <row r="710" spans="1:3" x14ac:dyDescent="0.25">
      <c r="A710" s="1">
        <v>28.32</v>
      </c>
      <c r="B710" s="2">
        <v>-27.674377381902005</v>
      </c>
      <c r="C710" s="2">
        <v>199.35522467428873</v>
      </c>
    </row>
    <row r="711" spans="1:3" x14ac:dyDescent="0.25">
      <c r="A711" s="1">
        <v>28.36</v>
      </c>
      <c r="B711" s="2">
        <v>-30.506071080386466</v>
      </c>
      <c r="C711" s="2">
        <v>194.34325977133742</v>
      </c>
    </row>
    <row r="712" spans="1:3" x14ac:dyDescent="0.25">
      <c r="A712" s="1">
        <v>28.4</v>
      </c>
      <c r="B712" s="2">
        <v>-32.704068067003419</v>
      </c>
      <c r="C712" s="2">
        <v>198.52876008153868</v>
      </c>
    </row>
    <row r="713" spans="1:3" x14ac:dyDescent="0.25">
      <c r="A713" s="1">
        <v>28.44</v>
      </c>
      <c r="B713" s="2">
        <v>-27.935832668616552</v>
      </c>
      <c r="C713" s="2">
        <v>196.18895683772033</v>
      </c>
    </row>
    <row r="714" spans="1:3" x14ac:dyDescent="0.25">
      <c r="A714" s="1">
        <v>28.48</v>
      </c>
      <c r="B714" s="2">
        <v>-25.580519365416947</v>
      </c>
      <c r="C714" s="2">
        <v>196.40166622352211</v>
      </c>
    </row>
    <row r="715" spans="1:3" x14ac:dyDescent="0.25">
      <c r="A715" s="1">
        <v>28.52</v>
      </c>
      <c r="B715" s="2">
        <v>-33.856243906762337</v>
      </c>
      <c r="C715" s="2">
        <v>194.9858193742798</v>
      </c>
    </row>
    <row r="716" spans="1:3" x14ac:dyDescent="0.25">
      <c r="A716" s="1">
        <v>28.56</v>
      </c>
      <c r="B716" s="2">
        <v>-35.003988300983728</v>
      </c>
      <c r="C716" s="2">
        <v>194.5604006026764</v>
      </c>
    </row>
    <row r="717" spans="1:3" x14ac:dyDescent="0.25">
      <c r="A717" s="1">
        <v>28.6</v>
      </c>
      <c r="B717" s="2">
        <v>-36.561641407427118</v>
      </c>
      <c r="C717" s="2">
        <v>190.99308694496136</v>
      </c>
    </row>
    <row r="718" spans="1:3" x14ac:dyDescent="0.25">
      <c r="A718" s="1">
        <v>28.64</v>
      </c>
      <c r="B718" s="2">
        <v>-35.939023309403659</v>
      </c>
      <c r="C718" s="2">
        <v>192.47318975449787</v>
      </c>
    </row>
    <row r="719" spans="1:3" x14ac:dyDescent="0.25">
      <c r="A719" s="1">
        <v>28.68</v>
      </c>
      <c r="B719" s="2">
        <v>-29.983160506957528</v>
      </c>
      <c r="C719" s="2">
        <v>191.52264468669668</v>
      </c>
    </row>
    <row r="720" spans="1:3" x14ac:dyDescent="0.25">
      <c r="A720" s="1">
        <v>28.72</v>
      </c>
      <c r="B720" s="2">
        <v>-34.323761410972295</v>
      </c>
      <c r="C720" s="2">
        <v>186.04316227953558</v>
      </c>
    </row>
    <row r="721" spans="1:3" x14ac:dyDescent="0.25">
      <c r="A721" s="1">
        <v>28.76</v>
      </c>
      <c r="B721" s="2">
        <v>-35.750686874058339</v>
      </c>
      <c r="C721" s="2">
        <v>190.08464060976675</v>
      </c>
    </row>
    <row r="722" spans="1:3" x14ac:dyDescent="0.25">
      <c r="A722" s="1">
        <v>28.8</v>
      </c>
      <c r="B722" s="2">
        <v>-39.962775857484758</v>
      </c>
      <c r="C722" s="2">
        <v>189.19613577949121</v>
      </c>
    </row>
    <row r="723" spans="1:3" x14ac:dyDescent="0.25">
      <c r="A723" s="1">
        <v>28.84</v>
      </c>
      <c r="B723" s="2">
        <v>-35.003988300983892</v>
      </c>
      <c r="C723" s="2">
        <v>190.81139767792243</v>
      </c>
    </row>
    <row r="724" spans="1:3" x14ac:dyDescent="0.25">
      <c r="A724" s="1">
        <v>28.88</v>
      </c>
      <c r="B724" s="2">
        <v>-27.342018966586917</v>
      </c>
      <c r="C724" s="2">
        <v>188.75963839404409</v>
      </c>
    </row>
    <row r="725" spans="1:3" x14ac:dyDescent="0.25">
      <c r="A725" s="1">
        <v>28.92</v>
      </c>
      <c r="B725" s="2">
        <v>-35.728529646370561</v>
      </c>
      <c r="C725" s="2">
        <v>195.54418151200926</v>
      </c>
    </row>
    <row r="726" spans="1:3" x14ac:dyDescent="0.25">
      <c r="A726" s="1">
        <v>28.96</v>
      </c>
      <c r="B726" s="2">
        <v>-43.038199060533508</v>
      </c>
      <c r="C726" s="2">
        <v>188.95019055215809</v>
      </c>
    </row>
    <row r="727" spans="1:3" x14ac:dyDescent="0.25">
      <c r="A727" s="1">
        <v>29</v>
      </c>
      <c r="B727" s="2">
        <v>-33.306744660108258</v>
      </c>
      <c r="C727" s="2">
        <v>187.69166001949827</v>
      </c>
    </row>
    <row r="728" spans="1:3" x14ac:dyDescent="0.25">
      <c r="A728" s="1">
        <v>29.04</v>
      </c>
      <c r="B728" s="2">
        <v>-48.227421784986255</v>
      </c>
      <c r="C728" s="2">
        <v>181.30594699991136</v>
      </c>
    </row>
    <row r="729" spans="1:3" x14ac:dyDescent="0.25">
      <c r="A729" s="1">
        <v>29.08</v>
      </c>
      <c r="B729" s="2">
        <v>-45.555260125853131</v>
      </c>
      <c r="C729" s="2">
        <v>185.84596295311536</v>
      </c>
    </row>
    <row r="730" spans="1:3" x14ac:dyDescent="0.25">
      <c r="A730" s="1">
        <v>29.12</v>
      </c>
      <c r="B730" s="2">
        <v>-44.928210582291989</v>
      </c>
      <c r="C730" s="2">
        <v>179.43587698307181</v>
      </c>
    </row>
    <row r="731" spans="1:3" x14ac:dyDescent="0.25">
      <c r="A731" s="1">
        <v>29.16</v>
      </c>
      <c r="B731" s="2">
        <v>-45.754675175042181</v>
      </c>
      <c r="C731" s="2">
        <v>181.85544624656561</v>
      </c>
    </row>
    <row r="732" spans="1:3" x14ac:dyDescent="0.25">
      <c r="A732" s="1">
        <v>29.2</v>
      </c>
      <c r="B732" s="2">
        <v>-48.409111052025203</v>
      </c>
      <c r="C732" s="2">
        <v>188.35416112735962</v>
      </c>
    </row>
    <row r="733" spans="1:3" x14ac:dyDescent="0.25">
      <c r="A733" s="1">
        <v>29.24</v>
      </c>
      <c r="B733" s="2">
        <v>-43.853585039439814</v>
      </c>
      <c r="C733" s="2">
        <v>182.69520517592838</v>
      </c>
    </row>
    <row r="734" spans="1:3" x14ac:dyDescent="0.25">
      <c r="A734" s="1">
        <v>29.28</v>
      </c>
      <c r="B734" s="2">
        <v>-48.003633785340895</v>
      </c>
      <c r="C734" s="2">
        <v>186.64362314987159</v>
      </c>
    </row>
    <row r="735" spans="1:3" x14ac:dyDescent="0.25">
      <c r="A735" s="1">
        <v>29.32</v>
      </c>
      <c r="B735" s="2">
        <v>-42.415580962509885</v>
      </c>
      <c r="C735" s="2">
        <v>180.61907294159357</v>
      </c>
    </row>
    <row r="736" spans="1:3" x14ac:dyDescent="0.25">
      <c r="A736" s="1">
        <v>29.36</v>
      </c>
      <c r="B736" s="2">
        <v>-38.203491979083623</v>
      </c>
      <c r="C736" s="2">
        <v>180.30000886289105</v>
      </c>
    </row>
    <row r="737" spans="1:3" x14ac:dyDescent="0.25">
      <c r="A737" s="1">
        <v>29.4</v>
      </c>
      <c r="B737" s="2">
        <v>-45.923070105468412</v>
      </c>
      <c r="C737" s="2">
        <v>176.70610653195061</v>
      </c>
    </row>
    <row r="738" spans="1:3" x14ac:dyDescent="0.25">
      <c r="A738" s="1">
        <v>29.44</v>
      </c>
      <c r="B738" s="2">
        <v>-37.72268013826109</v>
      </c>
      <c r="C738" s="2">
        <v>179.02818399361868</v>
      </c>
    </row>
    <row r="739" spans="1:3" x14ac:dyDescent="0.25">
      <c r="A739" s="1">
        <v>29.48</v>
      </c>
      <c r="B739" s="2">
        <v>-49.359656119826234</v>
      </c>
      <c r="C739" s="2">
        <v>175.22157227687657</v>
      </c>
    </row>
    <row r="740" spans="1:3" x14ac:dyDescent="0.25">
      <c r="A740" s="1">
        <v>29.52</v>
      </c>
      <c r="B740" s="2">
        <v>-35.863688735265434</v>
      </c>
      <c r="C740" s="2">
        <v>176.17876451298415</v>
      </c>
    </row>
    <row r="741" spans="1:3" x14ac:dyDescent="0.25">
      <c r="A741" s="1">
        <v>29.56</v>
      </c>
      <c r="B741" s="2">
        <v>-40.733847381015664</v>
      </c>
      <c r="C741" s="2">
        <v>177.67216165913317</v>
      </c>
    </row>
    <row r="742" spans="1:3" x14ac:dyDescent="0.25">
      <c r="A742" s="1">
        <v>29.6</v>
      </c>
      <c r="B742" s="2">
        <v>-44.766462820171967</v>
      </c>
      <c r="C742" s="2">
        <v>178.39227155898249</v>
      </c>
    </row>
    <row r="743" spans="1:3" x14ac:dyDescent="0.25">
      <c r="A743" s="1">
        <v>29.64</v>
      </c>
      <c r="B743" s="2">
        <v>-48.51103429938842</v>
      </c>
      <c r="C743" s="2">
        <v>171.00948329345033</v>
      </c>
    </row>
    <row r="744" spans="1:3" x14ac:dyDescent="0.25">
      <c r="A744" s="1">
        <v>29.68</v>
      </c>
      <c r="B744" s="2">
        <v>-40.399273242931741</v>
      </c>
      <c r="C744" s="2">
        <v>171.10697509527617</v>
      </c>
    </row>
    <row r="745" spans="1:3" x14ac:dyDescent="0.25">
      <c r="A745" s="1">
        <v>29.72</v>
      </c>
      <c r="B745" s="2">
        <v>-41.258973677213604</v>
      </c>
      <c r="C745" s="2">
        <v>174.8316050695737</v>
      </c>
    </row>
    <row r="746" spans="1:3" x14ac:dyDescent="0.25">
      <c r="A746" s="1">
        <v>29.76</v>
      </c>
      <c r="B746" s="2">
        <v>-46.288664362315011</v>
      </c>
      <c r="C746" s="2">
        <v>170.63281042275983</v>
      </c>
    </row>
    <row r="747" spans="1:3" x14ac:dyDescent="0.25">
      <c r="A747" s="1">
        <v>29.8</v>
      </c>
      <c r="B747" s="2">
        <v>-37.26180980235749</v>
      </c>
      <c r="C747" s="2">
        <v>171.96002836125152</v>
      </c>
    </row>
    <row r="748" spans="1:3" x14ac:dyDescent="0.25">
      <c r="A748" s="1">
        <v>29.84</v>
      </c>
      <c r="B748" s="2">
        <v>-36.045378002304233</v>
      </c>
      <c r="C748" s="2">
        <v>168.74944606930774</v>
      </c>
    </row>
    <row r="749" spans="1:3" x14ac:dyDescent="0.25">
      <c r="A749" s="1">
        <v>29.88</v>
      </c>
      <c r="B749" s="2">
        <v>-45.50872994770905</v>
      </c>
      <c r="C749" s="2">
        <v>175.50518479127894</v>
      </c>
    </row>
    <row r="750" spans="1:3" x14ac:dyDescent="0.25">
      <c r="A750" s="1">
        <v>29.92</v>
      </c>
      <c r="B750" s="2">
        <v>-43.242045555260084</v>
      </c>
      <c r="C750" s="2">
        <v>172.21483647965968</v>
      </c>
    </row>
    <row r="751" spans="1:3" x14ac:dyDescent="0.25">
      <c r="A751" s="1">
        <v>29.96</v>
      </c>
      <c r="B751" s="2">
        <v>-44.39200567225032</v>
      </c>
      <c r="C751" s="2">
        <v>168.78711335637692</v>
      </c>
    </row>
    <row r="752" spans="1:3" x14ac:dyDescent="0.25">
      <c r="A752" s="1">
        <v>30</v>
      </c>
      <c r="B752" s="2">
        <v>-45.256137552069553</v>
      </c>
      <c r="C752" s="2">
        <v>173.34263936896198</v>
      </c>
    </row>
    <row r="753" spans="1:3" x14ac:dyDescent="0.25">
      <c r="A753" s="1">
        <v>30.04</v>
      </c>
      <c r="B753" s="2">
        <v>-38.2854737215279</v>
      </c>
      <c r="C753" s="2">
        <v>170.36027652220156</v>
      </c>
    </row>
    <row r="754" spans="1:3" x14ac:dyDescent="0.25">
      <c r="A754" s="1">
        <v>30.08</v>
      </c>
      <c r="B754" s="2">
        <v>-42.15634139856418</v>
      </c>
      <c r="C754" s="2">
        <v>168.18000531773455</v>
      </c>
    </row>
    <row r="755" spans="1:3" x14ac:dyDescent="0.25">
      <c r="A755" s="1">
        <v>30.12</v>
      </c>
      <c r="B755" s="2">
        <v>-47.777630062926541</v>
      </c>
      <c r="C755" s="2">
        <v>165.98643977665512</v>
      </c>
    </row>
    <row r="756" spans="1:3" x14ac:dyDescent="0.25">
      <c r="A756" s="1">
        <v>30.16</v>
      </c>
      <c r="B756" s="2">
        <v>-37.470087742621594</v>
      </c>
      <c r="C756" s="2">
        <v>164.69467340246396</v>
      </c>
    </row>
    <row r="757" spans="1:3" x14ac:dyDescent="0.25">
      <c r="A757" s="1">
        <v>30.2</v>
      </c>
      <c r="B757" s="2">
        <v>-44.693343968802743</v>
      </c>
      <c r="C757" s="2">
        <v>165.48125498537613</v>
      </c>
    </row>
    <row r="758" spans="1:3" x14ac:dyDescent="0.25">
      <c r="A758" s="1">
        <v>30.24</v>
      </c>
      <c r="B758" s="2">
        <v>-40.308428609412417</v>
      </c>
      <c r="C758" s="2">
        <v>164.90959851103429</v>
      </c>
    </row>
    <row r="759" spans="1:3" x14ac:dyDescent="0.25">
      <c r="A759" s="1">
        <v>30.28</v>
      </c>
      <c r="B759" s="2">
        <v>-48.014712399184631</v>
      </c>
      <c r="C759" s="2">
        <v>164.5661614818753</v>
      </c>
    </row>
    <row r="760" spans="1:3" x14ac:dyDescent="0.25">
      <c r="A760" s="1">
        <v>30.32</v>
      </c>
      <c r="B760" s="2">
        <v>-39.956128689178549</v>
      </c>
      <c r="C760" s="2">
        <v>162.42798901001501</v>
      </c>
    </row>
    <row r="761" spans="1:3" x14ac:dyDescent="0.25">
      <c r="A761" s="1">
        <v>30.36</v>
      </c>
      <c r="B761" s="2">
        <v>-42.072143933351072</v>
      </c>
      <c r="C761" s="2">
        <v>159.51209784631743</v>
      </c>
    </row>
    <row r="762" spans="1:3" x14ac:dyDescent="0.25">
      <c r="A762" s="1">
        <v>30.4</v>
      </c>
      <c r="B762" s="2">
        <v>-42.045555260125766</v>
      </c>
      <c r="C762" s="2">
        <v>161.87184259505457</v>
      </c>
    </row>
    <row r="763" spans="1:3" x14ac:dyDescent="0.25">
      <c r="A763" s="1">
        <v>30.44</v>
      </c>
      <c r="B763" s="2">
        <v>-42.960648763626601</v>
      </c>
      <c r="C763" s="2">
        <v>162.35930160418332</v>
      </c>
    </row>
    <row r="764" spans="1:3" x14ac:dyDescent="0.25">
      <c r="A764" s="1">
        <v>30.48</v>
      </c>
      <c r="B764" s="2">
        <v>-45.869892759017965</v>
      </c>
      <c r="C764" s="2">
        <v>158.11176105645652</v>
      </c>
    </row>
    <row r="765" spans="1:3" x14ac:dyDescent="0.25">
      <c r="A765" s="1">
        <v>30.52</v>
      </c>
      <c r="B765" s="2">
        <v>-43.5876983071879</v>
      </c>
      <c r="C765" s="2">
        <v>161.29353895240618</v>
      </c>
    </row>
    <row r="766" spans="1:3" x14ac:dyDescent="0.25">
      <c r="A766" s="1">
        <v>30.56</v>
      </c>
      <c r="B766" s="2">
        <v>-37.800230435167997</v>
      </c>
      <c r="C766" s="2">
        <v>159.28387840113439</v>
      </c>
    </row>
    <row r="767" spans="1:3" x14ac:dyDescent="0.25">
      <c r="A767" s="1">
        <v>30.6</v>
      </c>
      <c r="B767" s="2">
        <v>-35.143578835416136</v>
      </c>
      <c r="C767" s="2">
        <v>156.60063812815739</v>
      </c>
    </row>
    <row r="768" spans="1:3" x14ac:dyDescent="0.25">
      <c r="A768" s="1">
        <v>30.64</v>
      </c>
      <c r="B768" s="2">
        <v>-37.902153682531207</v>
      </c>
      <c r="C768" s="2">
        <v>159.49437206416732</v>
      </c>
    </row>
    <row r="769" spans="1:3" x14ac:dyDescent="0.25">
      <c r="A769" s="1">
        <v>30.68</v>
      </c>
      <c r="B769" s="2">
        <v>-33.904989807675413</v>
      </c>
      <c r="C769" s="2">
        <v>161.04980944784188</v>
      </c>
    </row>
    <row r="770" spans="1:3" x14ac:dyDescent="0.25">
      <c r="A770" s="1">
        <v>30.72</v>
      </c>
      <c r="B770" s="2">
        <v>-47.63803952849414</v>
      </c>
      <c r="C770" s="2">
        <v>158.7388106000177</v>
      </c>
    </row>
    <row r="771" spans="1:3" x14ac:dyDescent="0.25">
      <c r="A771" s="1">
        <v>30.76</v>
      </c>
      <c r="B771" s="2">
        <v>-39.951697243641021</v>
      </c>
      <c r="C771" s="2">
        <v>154.24310910218909</v>
      </c>
    </row>
    <row r="772" spans="1:3" x14ac:dyDescent="0.25">
      <c r="A772" s="1">
        <v>30.8</v>
      </c>
      <c r="B772" s="2">
        <v>-43.567756802268967</v>
      </c>
      <c r="C772" s="2">
        <v>159.61845253921831</v>
      </c>
    </row>
    <row r="773" spans="1:3" x14ac:dyDescent="0.25">
      <c r="A773" s="1">
        <v>30.84</v>
      </c>
      <c r="B773" s="2">
        <v>-41.223522112913251</v>
      </c>
      <c r="C773" s="2">
        <v>154.80811840822474</v>
      </c>
    </row>
    <row r="774" spans="1:3" x14ac:dyDescent="0.25">
      <c r="A774" s="1">
        <v>30.88</v>
      </c>
      <c r="B774" s="2">
        <v>-39.466453957280805</v>
      </c>
      <c r="C774" s="2">
        <v>156.81777895949654</v>
      </c>
    </row>
    <row r="775" spans="1:3" x14ac:dyDescent="0.25">
      <c r="A775" s="1">
        <v>30.92</v>
      </c>
      <c r="B775" s="2">
        <v>-38.974563502614693</v>
      </c>
      <c r="C775" s="2">
        <v>156.89089781086591</v>
      </c>
    </row>
    <row r="776" spans="1:3" x14ac:dyDescent="0.25">
      <c r="A776" s="1">
        <v>30.96</v>
      </c>
      <c r="B776" s="2">
        <v>-49.951254099087031</v>
      </c>
      <c r="C776" s="2">
        <v>156.04006026765927</v>
      </c>
    </row>
    <row r="777" spans="1:3" x14ac:dyDescent="0.25">
      <c r="A777" s="1">
        <v>31</v>
      </c>
      <c r="B777" s="2">
        <v>-49.009571922361204</v>
      </c>
      <c r="C777" s="2">
        <v>154.20322609235137</v>
      </c>
    </row>
    <row r="778" spans="1:3" x14ac:dyDescent="0.25">
      <c r="A778" s="1">
        <v>31.04</v>
      </c>
      <c r="B778" s="2">
        <v>-39.012230789683571</v>
      </c>
      <c r="C778" s="2">
        <v>149.81387928742353</v>
      </c>
    </row>
    <row r="779" spans="1:3" x14ac:dyDescent="0.25">
      <c r="A779" s="1">
        <v>31.08</v>
      </c>
      <c r="B779" s="2">
        <v>-43.973234068953275</v>
      </c>
      <c r="C779" s="2">
        <v>152.77851635203405</v>
      </c>
    </row>
    <row r="780" spans="1:3" x14ac:dyDescent="0.25">
      <c r="A780" s="1">
        <v>31.12</v>
      </c>
      <c r="B780" s="2">
        <v>-42.807763892581782</v>
      </c>
      <c r="C780" s="2">
        <v>146.2554285207834</v>
      </c>
    </row>
    <row r="781" spans="1:3" x14ac:dyDescent="0.25">
      <c r="A781" s="1">
        <v>31.16</v>
      </c>
      <c r="B781" s="2">
        <v>-46.204466897101895</v>
      </c>
      <c r="C781" s="2">
        <v>151.46680847292379</v>
      </c>
    </row>
    <row r="782" spans="1:3" x14ac:dyDescent="0.25">
      <c r="A782" s="1">
        <v>31.2</v>
      </c>
      <c r="B782" s="2">
        <v>-39.156252769653491</v>
      </c>
      <c r="C782" s="2">
        <v>153.22609235132504</v>
      </c>
    </row>
    <row r="783" spans="1:3" x14ac:dyDescent="0.25">
      <c r="A783" s="1">
        <v>31.24</v>
      </c>
      <c r="B783" s="2">
        <v>-44.571479216520437</v>
      </c>
      <c r="C783" s="2">
        <v>148.61960471505807</v>
      </c>
    </row>
    <row r="784" spans="1:3" x14ac:dyDescent="0.25">
      <c r="A784" s="1">
        <v>31.28</v>
      </c>
      <c r="B784" s="2">
        <v>-51.056899760701867</v>
      </c>
      <c r="C784" s="2">
        <v>148.49109279446955</v>
      </c>
    </row>
    <row r="785" spans="1:3" x14ac:dyDescent="0.25">
      <c r="A785" s="1">
        <v>31.32</v>
      </c>
      <c r="B785" s="2">
        <v>-40.731631658246826</v>
      </c>
      <c r="C785" s="2">
        <v>148.70158645750249</v>
      </c>
    </row>
    <row r="786" spans="1:3" x14ac:dyDescent="0.25">
      <c r="A786" s="1">
        <v>31.36</v>
      </c>
      <c r="B786" s="2">
        <v>-39.8519897190465</v>
      </c>
      <c r="C786" s="2">
        <v>149.16245679340591</v>
      </c>
    </row>
    <row r="787" spans="1:3" x14ac:dyDescent="0.25">
      <c r="A787" s="1">
        <v>31.4</v>
      </c>
      <c r="B787" s="2">
        <v>-42.35132500221571</v>
      </c>
      <c r="C787" s="2">
        <v>150.45200744482841</v>
      </c>
    </row>
    <row r="788" spans="1:3" x14ac:dyDescent="0.25">
      <c r="A788" s="1">
        <v>31.44</v>
      </c>
      <c r="B788" s="2">
        <v>-49.809447841886097</v>
      </c>
      <c r="C788" s="2">
        <v>148.4645041212444</v>
      </c>
    </row>
    <row r="789" spans="1:3" x14ac:dyDescent="0.25">
      <c r="A789" s="1">
        <v>31.48</v>
      </c>
      <c r="B789" s="2">
        <v>-51.052468315164347</v>
      </c>
      <c r="C789" s="2">
        <v>147.81751307276431</v>
      </c>
    </row>
    <row r="790" spans="1:3" x14ac:dyDescent="0.25">
      <c r="A790" s="1">
        <v>31.52</v>
      </c>
      <c r="B790" s="2">
        <v>-51.048036869626976</v>
      </c>
      <c r="C790" s="2">
        <v>153.64707967739076</v>
      </c>
    </row>
    <row r="791" spans="1:3" x14ac:dyDescent="0.25">
      <c r="A791" s="1">
        <v>31.56</v>
      </c>
      <c r="B791" s="2">
        <v>-49.598954178853162</v>
      </c>
      <c r="C791" s="2">
        <v>146.02720907560035</v>
      </c>
    </row>
    <row r="792" spans="1:3" x14ac:dyDescent="0.25">
      <c r="A792" s="1">
        <v>31.6</v>
      </c>
      <c r="B792" s="2">
        <v>-41.790747141717581</v>
      </c>
      <c r="C792" s="2">
        <v>150.62926526632984</v>
      </c>
    </row>
    <row r="793" spans="1:3" x14ac:dyDescent="0.25">
      <c r="A793" s="1">
        <v>31.64</v>
      </c>
      <c r="B793" s="2">
        <v>-43.600992643800474</v>
      </c>
      <c r="C793" s="2">
        <v>142.32473632899047</v>
      </c>
    </row>
    <row r="794" spans="1:3" x14ac:dyDescent="0.25">
      <c r="A794" s="1">
        <v>31.68</v>
      </c>
      <c r="B794" s="2">
        <v>-43.020473278383406</v>
      </c>
      <c r="C794" s="2">
        <v>144.81742444385364</v>
      </c>
    </row>
    <row r="795" spans="1:3" x14ac:dyDescent="0.25">
      <c r="A795" s="1">
        <v>31.72</v>
      </c>
      <c r="B795" s="2">
        <v>-50.234866613489345</v>
      </c>
      <c r="C795" s="2">
        <v>148.64176194274569</v>
      </c>
    </row>
    <row r="796" spans="1:3" x14ac:dyDescent="0.25">
      <c r="A796" s="1">
        <v>31.76</v>
      </c>
      <c r="B796" s="2">
        <v>-53.899672073030217</v>
      </c>
      <c r="C796" s="2">
        <v>142.02339803243819</v>
      </c>
    </row>
    <row r="797" spans="1:3" x14ac:dyDescent="0.25">
      <c r="A797" s="1">
        <v>31.8</v>
      </c>
      <c r="B797" s="2">
        <v>-53.662589736772127</v>
      </c>
      <c r="C797" s="2">
        <v>143.64752282194445</v>
      </c>
    </row>
    <row r="798" spans="1:3" x14ac:dyDescent="0.25">
      <c r="A798" s="1">
        <v>31.84</v>
      </c>
      <c r="B798" s="2">
        <v>-52.749711956039981</v>
      </c>
      <c r="C798" s="2">
        <v>151.69724364087566</v>
      </c>
    </row>
    <row r="799" spans="1:3" x14ac:dyDescent="0.25">
      <c r="A799" s="1">
        <v>31.88</v>
      </c>
      <c r="B799" s="2">
        <v>-49.022866258973622</v>
      </c>
      <c r="C799" s="2">
        <v>143.92670389080925</v>
      </c>
    </row>
    <row r="800" spans="1:3" x14ac:dyDescent="0.25">
      <c r="A800" s="1">
        <v>31.92</v>
      </c>
      <c r="B800" s="2">
        <v>-52.213507045998476</v>
      </c>
      <c r="C800" s="2">
        <v>140.07577771869174</v>
      </c>
    </row>
    <row r="801" spans="1:3" x14ac:dyDescent="0.25">
      <c r="A801" s="1">
        <v>31.96</v>
      </c>
      <c r="B801" s="2">
        <v>-45.486572720021272</v>
      </c>
      <c r="C801" s="2">
        <v>141.92812195338121</v>
      </c>
    </row>
    <row r="802" spans="1:3" x14ac:dyDescent="0.25">
      <c r="A802" s="1">
        <v>32</v>
      </c>
      <c r="B802" s="2">
        <v>-49.262164318000551</v>
      </c>
      <c r="C802" s="2">
        <v>144.81299299831596</v>
      </c>
    </row>
    <row r="803" spans="1:3" x14ac:dyDescent="0.25">
      <c r="A803" s="1">
        <v>32.04</v>
      </c>
      <c r="B803" s="2">
        <v>-57.227687671718463</v>
      </c>
      <c r="C803" s="2">
        <v>146.58113976779214</v>
      </c>
    </row>
    <row r="804" spans="1:3" x14ac:dyDescent="0.25">
      <c r="A804" s="1">
        <v>32.08</v>
      </c>
      <c r="B804" s="2">
        <v>-50.046530178144188</v>
      </c>
      <c r="C804" s="2">
        <v>140.76265177700955</v>
      </c>
    </row>
    <row r="805" spans="1:3" x14ac:dyDescent="0.25">
      <c r="A805" s="1">
        <v>32.119999999999997</v>
      </c>
      <c r="B805" s="2">
        <v>-44.706638305415154</v>
      </c>
      <c r="C805" s="2">
        <v>132.96552335371803</v>
      </c>
    </row>
    <row r="806" spans="1:3" x14ac:dyDescent="0.25">
      <c r="A806" s="1">
        <v>32.159999999999997</v>
      </c>
      <c r="B806" s="2">
        <v>-49.539129664096507</v>
      </c>
      <c r="C806" s="2">
        <v>141.71541256757959</v>
      </c>
    </row>
    <row r="807" spans="1:3" x14ac:dyDescent="0.25">
      <c r="A807" s="1">
        <v>32.200000000000003</v>
      </c>
      <c r="B807" s="2">
        <v>-47.897279092440002</v>
      </c>
      <c r="C807" s="2">
        <v>141.56917486484082</v>
      </c>
    </row>
    <row r="808" spans="1:3" x14ac:dyDescent="0.25">
      <c r="A808" s="1">
        <v>32.24</v>
      </c>
      <c r="B808" s="2">
        <v>-49.707524594522731</v>
      </c>
      <c r="C808" s="2">
        <v>137.17982805991312</v>
      </c>
    </row>
    <row r="809" spans="1:3" x14ac:dyDescent="0.25">
      <c r="A809" s="1">
        <v>32.28</v>
      </c>
      <c r="B809" s="2">
        <v>-53.833200389967196</v>
      </c>
      <c r="C809" s="2">
        <v>142.76123371443776</v>
      </c>
    </row>
    <row r="810" spans="1:3" x14ac:dyDescent="0.25">
      <c r="A810" s="1">
        <v>32.32</v>
      </c>
      <c r="B810" s="2">
        <v>-52.468315164406654</v>
      </c>
      <c r="C810" s="2">
        <v>140.78480900469731</v>
      </c>
    </row>
    <row r="811" spans="1:3" x14ac:dyDescent="0.25">
      <c r="A811" s="1">
        <v>32.36</v>
      </c>
      <c r="B811" s="2">
        <v>-54.619781972879522</v>
      </c>
      <c r="C811" s="2">
        <v>135.9212975272533</v>
      </c>
    </row>
    <row r="812" spans="1:3" x14ac:dyDescent="0.25">
      <c r="A812" s="1">
        <v>32.4</v>
      </c>
      <c r="B812" s="2">
        <v>-49.700877426216529</v>
      </c>
      <c r="C812" s="2">
        <v>133.47070814499688</v>
      </c>
    </row>
    <row r="813" spans="1:3" x14ac:dyDescent="0.25">
      <c r="A813" s="1">
        <v>32.44</v>
      </c>
      <c r="B813" s="2">
        <v>-54.522290171053832</v>
      </c>
      <c r="C813" s="2">
        <v>136.4597181600638</v>
      </c>
    </row>
    <row r="814" spans="1:3" x14ac:dyDescent="0.25">
      <c r="A814" s="1">
        <v>32.479999999999997</v>
      </c>
      <c r="B814" s="2">
        <v>-56.208455198085581</v>
      </c>
      <c r="C814" s="2">
        <v>140.58539395550829</v>
      </c>
    </row>
    <row r="815" spans="1:3" x14ac:dyDescent="0.25">
      <c r="A815" s="1">
        <v>32.520000000000003</v>
      </c>
      <c r="B815" s="2">
        <v>-56.246122485154615</v>
      </c>
      <c r="C815" s="2">
        <v>134.58964814322442</v>
      </c>
    </row>
    <row r="816" spans="1:3" x14ac:dyDescent="0.25">
      <c r="A816" s="1">
        <v>32.56</v>
      </c>
      <c r="B816" s="2">
        <v>-57.969954799255554</v>
      </c>
      <c r="C816" s="2">
        <v>133.13834972968192</v>
      </c>
    </row>
    <row r="817" spans="1:3" x14ac:dyDescent="0.25">
      <c r="A817" s="1">
        <v>32.6</v>
      </c>
      <c r="B817" s="2">
        <v>-52.468315164406654</v>
      </c>
      <c r="C817" s="2">
        <v>129.93441460604453</v>
      </c>
    </row>
    <row r="818" spans="1:3" x14ac:dyDescent="0.25">
      <c r="A818" s="1">
        <v>32.64</v>
      </c>
      <c r="B818" s="2">
        <v>-48.581937427989118</v>
      </c>
      <c r="C818" s="2">
        <v>129.78596118053707</v>
      </c>
    </row>
    <row r="819" spans="1:3" x14ac:dyDescent="0.25">
      <c r="A819" s="1">
        <v>32.68</v>
      </c>
      <c r="B819" s="2">
        <v>-51.008153859789104</v>
      </c>
      <c r="C819" s="2">
        <v>135.60888061685716</v>
      </c>
    </row>
    <row r="820" spans="1:3" x14ac:dyDescent="0.25">
      <c r="A820" s="1">
        <v>32.72</v>
      </c>
      <c r="B820" s="2">
        <v>-53.673668350616019</v>
      </c>
      <c r="C820" s="2">
        <v>130.82513515908889</v>
      </c>
    </row>
    <row r="821" spans="1:3" x14ac:dyDescent="0.25">
      <c r="A821" s="1">
        <v>32.76</v>
      </c>
      <c r="B821" s="2">
        <v>-52.836125144022091</v>
      </c>
      <c r="C821" s="2">
        <v>128.12416910396178</v>
      </c>
    </row>
    <row r="822" spans="1:3" x14ac:dyDescent="0.25">
      <c r="A822" s="1">
        <v>32.799999999999997</v>
      </c>
      <c r="B822" s="2">
        <v>-54.635292032260928</v>
      </c>
      <c r="C822" s="2">
        <v>135.88584596295311</v>
      </c>
    </row>
    <row r="823" spans="1:3" x14ac:dyDescent="0.25">
      <c r="A823" s="1">
        <v>32.840000000000003</v>
      </c>
      <c r="B823" s="2">
        <v>-49.087122219267961</v>
      </c>
      <c r="C823" s="2">
        <v>135.40946556766812</v>
      </c>
    </row>
    <row r="824" spans="1:3" x14ac:dyDescent="0.25">
      <c r="A824" s="1">
        <v>32.880000000000003</v>
      </c>
      <c r="B824" s="2">
        <v>-55.532659753611512</v>
      </c>
      <c r="C824" s="2">
        <v>129.78152973499954</v>
      </c>
    </row>
    <row r="825" spans="1:3" x14ac:dyDescent="0.25">
      <c r="A825" s="1">
        <v>32.92</v>
      </c>
      <c r="B825" s="2">
        <v>-53.655942568465761</v>
      </c>
      <c r="C825" s="2">
        <v>128.78002304351674</v>
      </c>
    </row>
    <row r="826" spans="1:3" x14ac:dyDescent="0.25">
      <c r="A826" s="1">
        <v>32.96</v>
      </c>
      <c r="B826" s="2">
        <v>-51.052468315164347</v>
      </c>
      <c r="C826" s="2">
        <v>129.59540902242307</v>
      </c>
    </row>
    <row r="827" spans="1:3" x14ac:dyDescent="0.25">
      <c r="A827" s="1">
        <v>33</v>
      </c>
      <c r="B827" s="2">
        <v>-53.771160152441702</v>
      </c>
      <c r="C827" s="2">
        <v>131.45661614818755</v>
      </c>
    </row>
    <row r="828" spans="1:3" x14ac:dyDescent="0.25">
      <c r="A828" s="1">
        <v>33.04</v>
      </c>
      <c r="B828" s="2">
        <v>-60.841531507577727</v>
      </c>
      <c r="C828" s="2">
        <v>127.47053088717533</v>
      </c>
    </row>
    <row r="829" spans="1:3" x14ac:dyDescent="0.25">
      <c r="A829" s="1">
        <v>33.08</v>
      </c>
      <c r="B829" s="2">
        <v>-55.951431356908557</v>
      </c>
      <c r="C829" s="2">
        <v>123.7924310910219</v>
      </c>
    </row>
    <row r="830" spans="1:3" x14ac:dyDescent="0.25">
      <c r="A830" s="1">
        <v>33.119999999999997</v>
      </c>
      <c r="B830" s="2">
        <v>-63.261100771071497</v>
      </c>
      <c r="C830" s="2">
        <v>128.66480545954079</v>
      </c>
    </row>
    <row r="831" spans="1:3" x14ac:dyDescent="0.25">
      <c r="A831" s="1">
        <v>33.159999999999997</v>
      </c>
      <c r="B831" s="2">
        <v>-61.772135070459967</v>
      </c>
      <c r="C831" s="2">
        <v>128.40999734113262</v>
      </c>
    </row>
    <row r="832" spans="1:3" x14ac:dyDescent="0.25">
      <c r="A832" s="1">
        <v>33.200000000000003</v>
      </c>
      <c r="B832" s="2">
        <v>-56.441106088806151</v>
      </c>
      <c r="C832" s="2">
        <v>122.93494637950903</v>
      </c>
    </row>
    <row r="833" spans="1:3" x14ac:dyDescent="0.25">
      <c r="A833" s="1">
        <v>33.24</v>
      </c>
      <c r="B833" s="2">
        <v>-61.262518833643611</v>
      </c>
      <c r="C833" s="2">
        <v>127.34866613489318</v>
      </c>
    </row>
    <row r="834" spans="1:3" x14ac:dyDescent="0.25">
      <c r="A834" s="1">
        <v>33.28</v>
      </c>
      <c r="B834" s="2">
        <v>-55.448462288398559</v>
      </c>
      <c r="C834" s="2">
        <v>122.26579810334117</v>
      </c>
    </row>
    <row r="835" spans="1:3" x14ac:dyDescent="0.25">
      <c r="A835" s="1">
        <v>33.32</v>
      </c>
      <c r="B835" s="2">
        <v>-51.597536116281219</v>
      </c>
      <c r="C835" s="2">
        <v>125.85748471151281</v>
      </c>
    </row>
    <row r="836" spans="1:3" x14ac:dyDescent="0.25">
      <c r="A836" s="1">
        <v>33.36</v>
      </c>
      <c r="B836" s="2">
        <v>-57.794912700522957</v>
      </c>
      <c r="C836" s="2">
        <v>121.91792962864483</v>
      </c>
    </row>
    <row r="837" spans="1:3" x14ac:dyDescent="0.25">
      <c r="A837" s="1">
        <v>33.4</v>
      </c>
      <c r="B837" s="2">
        <v>-59.547549410617719</v>
      </c>
      <c r="C837" s="2">
        <v>123.81680404147836</v>
      </c>
    </row>
    <row r="838" spans="1:3" x14ac:dyDescent="0.25">
      <c r="A838" s="1">
        <v>33.44</v>
      </c>
      <c r="B838" s="2">
        <v>-62.937605246831616</v>
      </c>
      <c r="C838" s="2">
        <v>125.30576974208989</v>
      </c>
    </row>
    <row r="839" spans="1:3" x14ac:dyDescent="0.25">
      <c r="A839" s="1">
        <v>33.479999999999997</v>
      </c>
      <c r="B839" s="2">
        <v>-57.185588939111909</v>
      </c>
      <c r="C839" s="2">
        <v>124.59452273331549</v>
      </c>
    </row>
    <row r="840" spans="1:3" x14ac:dyDescent="0.25">
      <c r="A840" s="1">
        <v>33.520000000000003</v>
      </c>
      <c r="B840" s="2">
        <v>-66.307719578126267</v>
      </c>
      <c r="C840" s="2">
        <v>121.19338828325785</v>
      </c>
    </row>
    <row r="841" spans="1:3" x14ac:dyDescent="0.25">
      <c r="A841" s="1">
        <v>33.56</v>
      </c>
      <c r="B841" s="2">
        <v>-63.595674909155434</v>
      </c>
      <c r="C841" s="2">
        <v>123.11663564654798</v>
      </c>
    </row>
    <row r="842" spans="1:3" x14ac:dyDescent="0.25">
      <c r="A842" s="1">
        <v>33.6</v>
      </c>
      <c r="B842" s="2">
        <v>-59.97961535052734</v>
      </c>
      <c r="C842" s="2">
        <v>125.17061065319501</v>
      </c>
    </row>
    <row r="843" spans="1:3" x14ac:dyDescent="0.25">
      <c r="A843" s="1">
        <v>33.64</v>
      </c>
      <c r="B843" s="2">
        <v>-56.494283435256584</v>
      </c>
      <c r="C843" s="2">
        <v>122.66019675618192</v>
      </c>
    </row>
    <row r="844" spans="1:3" x14ac:dyDescent="0.25">
      <c r="A844" s="1">
        <v>33.68</v>
      </c>
      <c r="B844" s="2">
        <v>-57.254276344943769</v>
      </c>
      <c r="C844" s="2">
        <v>121.17787822387658</v>
      </c>
    </row>
    <row r="845" spans="1:3" x14ac:dyDescent="0.25">
      <c r="A845" s="1">
        <v>33.72</v>
      </c>
      <c r="B845" s="2">
        <v>-58.741026322786617</v>
      </c>
      <c r="C845" s="2">
        <v>119.91270052291041</v>
      </c>
    </row>
    <row r="846" spans="1:3" x14ac:dyDescent="0.25">
      <c r="A846" s="1">
        <v>33.76</v>
      </c>
      <c r="B846" s="2">
        <v>-64.094212532127898</v>
      </c>
      <c r="C846" s="2">
        <v>119.82850305769746</v>
      </c>
    </row>
    <row r="847" spans="1:3" x14ac:dyDescent="0.25">
      <c r="A847" s="1">
        <v>33.799999999999997</v>
      </c>
      <c r="B847" s="2">
        <v>-60.901356022334532</v>
      </c>
      <c r="C847" s="2">
        <v>119.64902951342718</v>
      </c>
    </row>
    <row r="848" spans="1:3" x14ac:dyDescent="0.25">
      <c r="A848" s="1">
        <v>33.840000000000003</v>
      </c>
      <c r="B848" s="2">
        <v>-55.129398209696049</v>
      </c>
      <c r="C848" s="2">
        <v>119.57147921652043</v>
      </c>
    </row>
    <row r="849" spans="1:3" x14ac:dyDescent="0.25">
      <c r="A849" s="1">
        <v>33.880000000000003</v>
      </c>
      <c r="B849" s="2">
        <v>-63.828325799875998</v>
      </c>
      <c r="C849" s="2">
        <v>119.48728175130732</v>
      </c>
    </row>
    <row r="850" spans="1:3" x14ac:dyDescent="0.25">
      <c r="A850" s="1">
        <v>33.92</v>
      </c>
      <c r="B850" s="2">
        <v>-69.123903217229483</v>
      </c>
      <c r="C850" s="2">
        <v>121.93787113356376</v>
      </c>
    </row>
    <row r="851" spans="1:3" x14ac:dyDescent="0.25">
      <c r="A851" s="1">
        <v>33.96</v>
      </c>
      <c r="B851" s="2">
        <v>-69.367632721793925</v>
      </c>
      <c r="C851" s="2">
        <v>117.0477709828946</v>
      </c>
    </row>
    <row r="852" spans="1:3" x14ac:dyDescent="0.25">
      <c r="A852" s="1">
        <v>34</v>
      </c>
      <c r="B852" s="2">
        <v>-63.367455463972398</v>
      </c>
      <c r="C852" s="2">
        <v>117.91855003102003</v>
      </c>
    </row>
    <row r="853" spans="1:3" x14ac:dyDescent="0.25">
      <c r="A853" s="1">
        <v>34.04</v>
      </c>
      <c r="B853" s="2">
        <v>-68.394930426305123</v>
      </c>
      <c r="C853" s="2">
        <v>120.46663121510232</v>
      </c>
    </row>
    <row r="854" spans="1:3" x14ac:dyDescent="0.25">
      <c r="A854" s="1">
        <v>34.08</v>
      </c>
      <c r="B854" s="2">
        <v>-69.405300008862952</v>
      </c>
      <c r="C854" s="2">
        <v>115.18656385713027</v>
      </c>
    </row>
    <row r="855" spans="1:3" x14ac:dyDescent="0.25">
      <c r="A855" s="1">
        <v>34.119999999999997</v>
      </c>
      <c r="B855" s="2">
        <v>-75.808738810599962</v>
      </c>
      <c r="C855" s="2">
        <v>120.66161481875386</v>
      </c>
    </row>
    <row r="856" spans="1:3" x14ac:dyDescent="0.25">
      <c r="A856" s="1">
        <v>34.159999999999997</v>
      </c>
      <c r="B856" s="2">
        <v>-69.945936364442147</v>
      </c>
      <c r="C856" s="2">
        <v>117.67703624922443</v>
      </c>
    </row>
    <row r="857" spans="1:3" x14ac:dyDescent="0.25">
      <c r="A857" s="1">
        <v>34.200000000000003</v>
      </c>
      <c r="B857" s="2">
        <v>-68.204378268191107</v>
      </c>
      <c r="C857" s="2">
        <v>116.1371089249313</v>
      </c>
    </row>
    <row r="858" spans="1:3" x14ac:dyDescent="0.25">
      <c r="A858" s="1">
        <v>34.24</v>
      </c>
      <c r="B858" s="2">
        <v>-76.816892670389109</v>
      </c>
      <c r="C858" s="2">
        <v>118.95993973234069</v>
      </c>
    </row>
    <row r="859" spans="1:3" x14ac:dyDescent="0.25">
      <c r="A859" s="1">
        <v>34.28</v>
      </c>
      <c r="B859" s="2">
        <v>-71.858105113888087</v>
      </c>
      <c r="C859" s="2">
        <v>112.64069839581681</v>
      </c>
    </row>
    <row r="860" spans="1:3" x14ac:dyDescent="0.25">
      <c r="A860" s="1">
        <v>34.32</v>
      </c>
      <c r="B860" s="2">
        <v>-69.177080563679922</v>
      </c>
      <c r="C860" s="2">
        <v>113.81060001772583</v>
      </c>
    </row>
    <row r="861" spans="1:3" x14ac:dyDescent="0.25">
      <c r="A861" s="1">
        <v>34.36</v>
      </c>
      <c r="B861" s="2">
        <v>-68.860232207746236</v>
      </c>
      <c r="C861" s="2">
        <v>118.26420278294785</v>
      </c>
    </row>
    <row r="862" spans="1:3" x14ac:dyDescent="0.25">
      <c r="A862" s="1">
        <v>34.4</v>
      </c>
      <c r="B862" s="2">
        <v>-74.007356199592436</v>
      </c>
      <c r="C862" s="2">
        <v>119.56704777098291</v>
      </c>
    </row>
    <row r="863" spans="1:3" x14ac:dyDescent="0.25">
      <c r="A863" s="1">
        <v>34.44</v>
      </c>
      <c r="B863" s="2">
        <v>-71.758397589293722</v>
      </c>
      <c r="C863" s="2">
        <v>115.12230789683593</v>
      </c>
    </row>
    <row r="864" spans="1:3" x14ac:dyDescent="0.25">
      <c r="A864" s="1">
        <v>34.479999999999997</v>
      </c>
      <c r="B864" s="2">
        <v>-73.466719844013085</v>
      </c>
      <c r="C864" s="2">
        <v>117.0189665869006</v>
      </c>
    </row>
    <row r="865" spans="1:3" x14ac:dyDescent="0.25">
      <c r="A865" s="1">
        <v>34.520000000000003</v>
      </c>
      <c r="B865" s="2">
        <v>-67.683683417530702</v>
      </c>
      <c r="C865" s="2">
        <v>118.59212975272526</v>
      </c>
    </row>
    <row r="866" spans="1:3" x14ac:dyDescent="0.25">
      <c r="A866" s="1">
        <v>34.56</v>
      </c>
      <c r="B866" s="2">
        <v>-65.104582114685755</v>
      </c>
      <c r="C866" s="2">
        <v>113.15917752370824</v>
      </c>
    </row>
    <row r="867" spans="1:3" x14ac:dyDescent="0.25">
      <c r="A867" s="1">
        <v>34.6</v>
      </c>
      <c r="B867" s="2">
        <v>-75.057608791987988</v>
      </c>
      <c r="C867" s="2">
        <v>113.96126916600195</v>
      </c>
    </row>
    <row r="868" spans="1:3" x14ac:dyDescent="0.25">
      <c r="A868" s="1">
        <v>34.64</v>
      </c>
      <c r="B868" s="2">
        <v>-76.180980235752912</v>
      </c>
      <c r="C868" s="2">
        <v>107.67304794824058</v>
      </c>
    </row>
    <row r="869" spans="1:3" x14ac:dyDescent="0.25">
      <c r="A869" s="1">
        <v>34.68</v>
      </c>
      <c r="B869" s="2">
        <v>-71.581139767792294</v>
      </c>
      <c r="C869" s="2">
        <v>112.87556500930592</v>
      </c>
    </row>
    <row r="870" spans="1:3" x14ac:dyDescent="0.25">
      <c r="A870" s="1">
        <v>34.72</v>
      </c>
      <c r="B870" s="2">
        <v>-71.082602144819646</v>
      </c>
      <c r="C870" s="2">
        <v>112.4678720198529</v>
      </c>
    </row>
    <row r="871" spans="1:3" x14ac:dyDescent="0.25">
      <c r="A871" s="1">
        <v>34.76</v>
      </c>
      <c r="B871" s="2">
        <v>-71.503589470885373</v>
      </c>
      <c r="C871" s="2">
        <v>109.268368341753</v>
      </c>
    </row>
    <row r="872" spans="1:3" x14ac:dyDescent="0.25">
      <c r="A872" s="1">
        <v>34.799999999999997</v>
      </c>
      <c r="B872" s="2">
        <v>-71.64982717362399</v>
      </c>
      <c r="C872" s="2">
        <v>106.52308783125051</v>
      </c>
    </row>
    <row r="873" spans="1:3" x14ac:dyDescent="0.25">
      <c r="A873" s="1">
        <v>34.840000000000003</v>
      </c>
      <c r="B873" s="2">
        <v>-65.585393955508437</v>
      </c>
      <c r="C873" s="2">
        <v>114.68581051138879</v>
      </c>
    </row>
    <row r="874" spans="1:3" x14ac:dyDescent="0.25">
      <c r="A874" s="1">
        <v>34.880000000000003</v>
      </c>
      <c r="B874" s="2">
        <v>-78.316936984844375</v>
      </c>
      <c r="C874" s="2">
        <v>110.38952406274927</v>
      </c>
    </row>
    <row r="875" spans="1:3" x14ac:dyDescent="0.25">
      <c r="A875" s="1">
        <v>34.92</v>
      </c>
      <c r="B875" s="2">
        <v>-69.890543295223011</v>
      </c>
      <c r="C875" s="2">
        <v>110.07489142958443</v>
      </c>
    </row>
    <row r="876" spans="1:3" x14ac:dyDescent="0.25">
      <c r="A876" s="1">
        <v>34.96</v>
      </c>
      <c r="B876" s="2">
        <v>-76.387042453248327</v>
      </c>
      <c r="C876" s="2">
        <v>107.65089072055312</v>
      </c>
    </row>
    <row r="877" spans="1:3" x14ac:dyDescent="0.25">
      <c r="A877" s="1">
        <v>35</v>
      </c>
      <c r="B877" s="2">
        <v>-77.342018966586892</v>
      </c>
      <c r="C877" s="2">
        <v>104.09687139945052</v>
      </c>
    </row>
    <row r="878" spans="1:3" x14ac:dyDescent="0.25">
      <c r="A878" s="1">
        <v>35.04</v>
      </c>
      <c r="B878" s="2">
        <v>-77.455020827793987</v>
      </c>
      <c r="C878" s="2">
        <v>109.78906319241342</v>
      </c>
    </row>
    <row r="879" spans="1:3" x14ac:dyDescent="0.25">
      <c r="A879" s="1">
        <v>35.08</v>
      </c>
      <c r="B879" s="2">
        <v>-79.843569972524946</v>
      </c>
      <c r="C879" s="2">
        <v>105.81405654524509</v>
      </c>
    </row>
    <row r="880" spans="1:3" x14ac:dyDescent="0.25">
      <c r="A880" s="1">
        <v>35.119999999999997</v>
      </c>
      <c r="B880" s="2">
        <v>-85.637685012851207</v>
      </c>
      <c r="C880" s="2">
        <v>107.91013028449883</v>
      </c>
    </row>
    <row r="881" spans="1:3" x14ac:dyDescent="0.25">
      <c r="A881" s="1">
        <v>35.159999999999997</v>
      </c>
      <c r="B881" s="2">
        <v>-80.687760347425225</v>
      </c>
      <c r="C881" s="2">
        <v>107.0725870779049</v>
      </c>
    </row>
    <row r="882" spans="1:3" x14ac:dyDescent="0.25">
      <c r="A882" s="1">
        <v>35.200000000000003</v>
      </c>
      <c r="B882" s="2">
        <v>-71.913498183107222</v>
      </c>
      <c r="C882" s="2">
        <v>107.04156695914206</v>
      </c>
    </row>
    <row r="883" spans="1:3" x14ac:dyDescent="0.25">
      <c r="A883" s="1">
        <v>35.24</v>
      </c>
      <c r="B883" s="2">
        <v>-79.125675795444465</v>
      </c>
      <c r="C883" s="2">
        <v>111.59709297172746</v>
      </c>
    </row>
    <row r="884" spans="1:3" x14ac:dyDescent="0.25">
      <c r="A884" s="1">
        <v>35.28</v>
      </c>
      <c r="B884" s="2">
        <v>-81.449968979881262</v>
      </c>
      <c r="C884" s="2">
        <v>107.28086501816901</v>
      </c>
    </row>
    <row r="885" spans="1:3" x14ac:dyDescent="0.25">
      <c r="A885" s="1">
        <v>35.32</v>
      </c>
      <c r="B885" s="2">
        <v>-84.660551271824886</v>
      </c>
      <c r="C885" s="2">
        <v>105.71878046618808</v>
      </c>
    </row>
    <row r="886" spans="1:3" x14ac:dyDescent="0.25">
      <c r="A886" s="1">
        <v>35.36</v>
      </c>
      <c r="B886" s="2">
        <v>-80.297793140122337</v>
      </c>
      <c r="C886" s="2">
        <v>105.45732517947354</v>
      </c>
    </row>
    <row r="887" spans="1:3" x14ac:dyDescent="0.25">
      <c r="A887" s="1">
        <v>35.4</v>
      </c>
      <c r="B887" s="2">
        <v>-85.356288221217881</v>
      </c>
      <c r="C887" s="2">
        <v>102.55915979792607</v>
      </c>
    </row>
    <row r="888" spans="1:3" x14ac:dyDescent="0.25">
      <c r="A888" s="1">
        <v>35.44</v>
      </c>
      <c r="B888" s="2">
        <v>-81.795621731808907</v>
      </c>
      <c r="C888" s="2">
        <v>107.22768767171856</v>
      </c>
    </row>
    <row r="889" spans="1:3" x14ac:dyDescent="0.25">
      <c r="A889" s="1">
        <v>35.479999999999997</v>
      </c>
      <c r="B889" s="2">
        <v>-81.325888504830431</v>
      </c>
      <c r="C889" s="2">
        <v>103.36568288575731</v>
      </c>
    </row>
    <row r="890" spans="1:3" x14ac:dyDescent="0.25">
      <c r="A890" s="1">
        <v>35.520000000000003</v>
      </c>
      <c r="B890" s="2">
        <v>-86.492954001595237</v>
      </c>
      <c r="C890" s="2">
        <v>103.52743064787735</v>
      </c>
    </row>
    <row r="891" spans="1:3" x14ac:dyDescent="0.25">
      <c r="A891" s="1">
        <v>35.56</v>
      </c>
      <c r="B891" s="2">
        <v>-84.325977133740949</v>
      </c>
      <c r="C891" s="2">
        <v>103.05991314366739</v>
      </c>
    </row>
    <row r="892" spans="1:3" x14ac:dyDescent="0.25">
      <c r="A892" s="1">
        <v>35.6</v>
      </c>
      <c r="B892" s="2">
        <v>-88.67100948329356</v>
      </c>
      <c r="C892" s="2">
        <v>105.59026854559957</v>
      </c>
    </row>
    <row r="893" spans="1:3" x14ac:dyDescent="0.25">
      <c r="A893" s="1">
        <v>35.64</v>
      </c>
      <c r="B893" s="2">
        <v>-70.62394753168482</v>
      </c>
      <c r="C893" s="2">
        <v>102.99122573783568</v>
      </c>
    </row>
    <row r="894" spans="1:3" x14ac:dyDescent="0.25">
      <c r="A894" s="1">
        <v>35.68</v>
      </c>
      <c r="B894" s="2">
        <v>-83.532748382522271</v>
      </c>
      <c r="C894" s="2">
        <v>101.89444296729604</v>
      </c>
    </row>
    <row r="895" spans="1:3" x14ac:dyDescent="0.25">
      <c r="A895" s="1">
        <v>35.72</v>
      </c>
      <c r="B895" s="2">
        <v>-78.560666489408831</v>
      </c>
      <c r="C895" s="2">
        <v>107.55339891872728</v>
      </c>
    </row>
    <row r="896" spans="1:3" x14ac:dyDescent="0.25">
      <c r="A896" s="1">
        <v>35.76</v>
      </c>
      <c r="B896" s="2">
        <v>-83.464060976690718</v>
      </c>
      <c r="C896" s="2">
        <v>106.44996897988128</v>
      </c>
    </row>
    <row r="897" spans="1:3" x14ac:dyDescent="0.25">
      <c r="A897" s="1">
        <v>35.799999999999997</v>
      </c>
      <c r="B897" s="2">
        <v>-85.114774439422263</v>
      </c>
      <c r="C897" s="2">
        <v>99.027297704511071</v>
      </c>
    </row>
    <row r="898" spans="1:3" x14ac:dyDescent="0.25">
      <c r="A898" s="1">
        <v>35.840000000000003</v>
      </c>
      <c r="B898" s="2">
        <v>-87.70052291057344</v>
      </c>
      <c r="C898" s="2">
        <v>102.35088185766197</v>
      </c>
    </row>
    <row r="899" spans="1:3" x14ac:dyDescent="0.25">
      <c r="A899" s="1">
        <v>35.880000000000003</v>
      </c>
      <c r="B899" s="2">
        <v>-87.696091465035764</v>
      </c>
      <c r="C899" s="2">
        <v>104.60427191349804</v>
      </c>
    </row>
    <row r="900" spans="1:3" x14ac:dyDescent="0.25">
      <c r="A900" s="1">
        <v>35.92</v>
      </c>
      <c r="B900" s="2">
        <v>-86.984844456261655</v>
      </c>
      <c r="C900" s="2">
        <v>102.9336169458477</v>
      </c>
    </row>
    <row r="901" spans="1:3" x14ac:dyDescent="0.25">
      <c r="A901" s="1">
        <v>35.96</v>
      </c>
      <c r="B901" s="2">
        <v>-85.351856775680204</v>
      </c>
      <c r="C901" s="2">
        <v>96.259859966320946</v>
      </c>
    </row>
    <row r="902" spans="1:3" x14ac:dyDescent="0.25">
      <c r="A902" s="1">
        <v>36</v>
      </c>
      <c r="B902" s="2">
        <v>-87.182043782681873</v>
      </c>
      <c r="C902" s="2">
        <v>101.87671718514579</v>
      </c>
    </row>
    <row r="903" spans="1:3" x14ac:dyDescent="0.25">
      <c r="A903" s="1">
        <v>36.04</v>
      </c>
      <c r="B903" s="2">
        <v>-83.014269254630861</v>
      </c>
      <c r="C903" s="2">
        <v>101.54879021536823</v>
      </c>
    </row>
    <row r="904" spans="1:3" x14ac:dyDescent="0.25">
      <c r="A904" s="1">
        <v>36.08</v>
      </c>
      <c r="B904" s="2">
        <v>-86.262518833643512</v>
      </c>
      <c r="C904" s="2">
        <v>103.49197908357699</v>
      </c>
    </row>
    <row r="905" spans="1:3" x14ac:dyDescent="0.25">
      <c r="A905" s="1">
        <v>36.119999999999997</v>
      </c>
      <c r="B905" s="2">
        <v>-90.530000886289059</v>
      </c>
      <c r="C905" s="2">
        <v>101.18984312682784</v>
      </c>
    </row>
    <row r="906" spans="1:3" x14ac:dyDescent="0.25">
      <c r="A906" s="1">
        <v>36.159999999999997</v>
      </c>
      <c r="B906" s="2">
        <v>-85.755118319595837</v>
      </c>
      <c r="C906" s="2">
        <v>99.621111406540706</v>
      </c>
    </row>
    <row r="907" spans="1:3" x14ac:dyDescent="0.25">
      <c r="A907" s="1">
        <v>36.200000000000003</v>
      </c>
      <c r="B907" s="2">
        <v>-89.076486749977875</v>
      </c>
      <c r="C907" s="2">
        <v>101.52663298768046</v>
      </c>
    </row>
    <row r="908" spans="1:3" x14ac:dyDescent="0.25">
      <c r="A908" s="1">
        <v>36.24</v>
      </c>
      <c r="B908" s="2">
        <v>-94.077373039085458</v>
      </c>
      <c r="C908" s="2">
        <v>97.735531330319915</v>
      </c>
    </row>
    <row r="909" spans="1:3" x14ac:dyDescent="0.25">
      <c r="A909" s="1">
        <v>36.28</v>
      </c>
      <c r="B909" s="2">
        <v>-90.545510945670472</v>
      </c>
      <c r="C909" s="2">
        <v>99.434990693964238</v>
      </c>
    </row>
    <row r="910" spans="1:3" x14ac:dyDescent="0.25">
      <c r="A910" s="1">
        <v>36.32</v>
      </c>
      <c r="B910" s="2">
        <v>-90.024816095010223</v>
      </c>
      <c r="C910" s="2">
        <v>99.481520872108476</v>
      </c>
    </row>
    <row r="911" spans="1:3" x14ac:dyDescent="0.25">
      <c r="A911" s="1">
        <v>36.36</v>
      </c>
      <c r="B911" s="2">
        <v>-89.368962155455094</v>
      </c>
      <c r="C911" s="2">
        <v>99.729681822210296</v>
      </c>
    </row>
    <row r="912" spans="1:3" x14ac:dyDescent="0.25">
      <c r="A912" s="1">
        <v>36.4</v>
      </c>
      <c r="B912" s="2">
        <v>-85.243286360010629</v>
      </c>
      <c r="C912" s="2">
        <v>92.592838784011249</v>
      </c>
    </row>
    <row r="913" spans="1:3" x14ac:dyDescent="0.25">
      <c r="A913" s="1">
        <v>36.44</v>
      </c>
      <c r="B913" s="2">
        <v>-99.215634139856434</v>
      </c>
      <c r="C913" s="2">
        <v>95.16750864131869</v>
      </c>
    </row>
    <row r="914" spans="1:3" x14ac:dyDescent="0.25">
      <c r="A914" s="1">
        <v>36.479999999999997</v>
      </c>
      <c r="B914" s="2">
        <v>-85.487015864574929</v>
      </c>
      <c r="C914" s="2">
        <v>97.358858459629587</v>
      </c>
    </row>
    <row r="915" spans="1:3" x14ac:dyDescent="0.25">
      <c r="A915" s="1">
        <v>36.520000000000003</v>
      </c>
      <c r="B915" s="2">
        <v>-90.873437915448037</v>
      </c>
      <c r="C915" s="2">
        <v>99.23779136754402</v>
      </c>
    </row>
    <row r="916" spans="1:3" x14ac:dyDescent="0.25">
      <c r="A916" s="1">
        <v>36.56</v>
      </c>
      <c r="B916" s="2">
        <v>-87.52548081184085</v>
      </c>
      <c r="C916" s="2">
        <v>97.992555171496946</v>
      </c>
    </row>
    <row r="917" spans="1:3" x14ac:dyDescent="0.25">
      <c r="A917" s="1">
        <v>36.6</v>
      </c>
      <c r="B917" s="2">
        <v>-98.504387131082183</v>
      </c>
      <c r="C917" s="2">
        <v>93.062572010990053</v>
      </c>
    </row>
    <row r="918" spans="1:3" x14ac:dyDescent="0.25">
      <c r="A918" s="1">
        <v>36.64</v>
      </c>
      <c r="B918" s="2">
        <v>-89.242665957635424</v>
      </c>
      <c r="C918" s="2">
        <v>97.651333865106807</v>
      </c>
    </row>
    <row r="919" spans="1:3" x14ac:dyDescent="0.25">
      <c r="A919" s="1">
        <v>36.68</v>
      </c>
      <c r="B919" s="2">
        <v>-99.687583089603777</v>
      </c>
      <c r="C919" s="2">
        <v>91.409642825489669</v>
      </c>
    </row>
    <row r="920" spans="1:3" x14ac:dyDescent="0.25">
      <c r="A920" s="1">
        <v>36.72</v>
      </c>
      <c r="B920" s="2">
        <v>-88.143667464326796</v>
      </c>
      <c r="C920" s="2">
        <v>98.650624833820913</v>
      </c>
    </row>
    <row r="921" spans="1:3" x14ac:dyDescent="0.25">
      <c r="A921" s="1">
        <v>36.76</v>
      </c>
      <c r="B921" s="2">
        <v>-88.677656651599762</v>
      </c>
      <c r="C921" s="2">
        <v>101.76149960117</v>
      </c>
    </row>
    <row r="922" spans="1:3" x14ac:dyDescent="0.25">
      <c r="A922" s="1">
        <v>36.799999999999997</v>
      </c>
      <c r="B922" s="2">
        <v>-90.702827262252967</v>
      </c>
      <c r="C922" s="2">
        <v>97.104050341221253</v>
      </c>
    </row>
    <row r="923" spans="1:3" x14ac:dyDescent="0.25">
      <c r="A923" s="1">
        <v>36.840000000000003</v>
      </c>
      <c r="B923" s="2">
        <v>-93.541168129043797</v>
      </c>
      <c r="C923" s="2">
        <v>94.332181157493437</v>
      </c>
    </row>
    <row r="924" spans="1:3" x14ac:dyDescent="0.25">
      <c r="A924" s="1">
        <v>36.880000000000003</v>
      </c>
      <c r="B924" s="2">
        <v>-90.459097757688681</v>
      </c>
      <c r="C924" s="2">
        <v>93.993175573872307</v>
      </c>
    </row>
    <row r="925" spans="1:3" x14ac:dyDescent="0.25">
      <c r="A925" s="1">
        <v>36.92</v>
      </c>
      <c r="B925" s="2">
        <v>-88.00186120712587</v>
      </c>
      <c r="C925" s="2">
        <v>90.000443144553728</v>
      </c>
    </row>
    <row r="926" spans="1:3" x14ac:dyDescent="0.25">
      <c r="A926" s="1">
        <v>36.96</v>
      </c>
      <c r="B926" s="2">
        <v>-94.633519454045896</v>
      </c>
      <c r="C926" s="2">
        <v>96.698573074536938</v>
      </c>
    </row>
    <row r="927" spans="1:3" x14ac:dyDescent="0.25">
      <c r="A927" s="1">
        <v>37</v>
      </c>
      <c r="B927" s="2">
        <v>-89.375609323761452</v>
      </c>
      <c r="C927" s="2">
        <v>91.145971816006437</v>
      </c>
    </row>
    <row r="928" spans="1:3" x14ac:dyDescent="0.25">
      <c r="A928" s="1">
        <v>37.04</v>
      </c>
      <c r="B928" s="2">
        <v>-98.152087210848322</v>
      </c>
      <c r="C928" s="2">
        <v>90.73827882655327</v>
      </c>
    </row>
    <row r="929" spans="1:3" x14ac:dyDescent="0.25">
      <c r="A929" s="1">
        <v>37.08</v>
      </c>
      <c r="B929" s="2">
        <v>-87.94425241513774</v>
      </c>
      <c r="C929" s="2">
        <v>94.569263493751691</v>
      </c>
    </row>
    <row r="930" spans="1:3" x14ac:dyDescent="0.25">
      <c r="A930" s="1">
        <v>37.119999999999997</v>
      </c>
      <c r="B930" s="2">
        <v>-96.313037312771442</v>
      </c>
      <c r="C930" s="2">
        <v>94.53159620668265</v>
      </c>
    </row>
    <row r="931" spans="1:3" x14ac:dyDescent="0.25">
      <c r="A931" s="1">
        <v>37.159999999999997</v>
      </c>
      <c r="B931" s="2">
        <v>-84.90649649915801</v>
      </c>
      <c r="C931" s="2">
        <v>88.174687583089579</v>
      </c>
    </row>
    <row r="932" spans="1:3" x14ac:dyDescent="0.25">
      <c r="A932" s="1">
        <v>37.200000000000003</v>
      </c>
      <c r="B932" s="2">
        <v>-92.878667021182295</v>
      </c>
      <c r="C932" s="2">
        <v>92.510857041566979</v>
      </c>
    </row>
    <row r="933" spans="1:3" x14ac:dyDescent="0.25">
      <c r="A933" s="1">
        <v>37.24</v>
      </c>
      <c r="B933" s="2">
        <v>-87.864486395462222</v>
      </c>
      <c r="C933" s="2">
        <v>91.85500310201185</v>
      </c>
    </row>
    <row r="934" spans="1:3" x14ac:dyDescent="0.25">
      <c r="A934" s="1">
        <v>37.28</v>
      </c>
      <c r="B934" s="2">
        <v>-87.930958078525251</v>
      </c>
      <c r="C934" s="2">
        <v>90.888947974829421</v>
      </c>
    </row>
    <row r="935" spans="1:3" x14ac:dyDescent="0.25">
      <c r="A935" s="1">
        <v>37.32</v>
      </c>
      <c r="B935" s="2">
        <v>-97.906141983515184</v>
      </c>
      <c r="C935" s="2">
        <v>85.708588141451713</v>
      </c>
    </row>
    <row r="936" spans="1:3" x14ac:dyDescent="0.25">
      <c r="A936" s="1">
        <v>37.36</v>
      </c>
      <c r="B936" s="2">
        <v>-92.550740051404887</v>
      </c>
      <c r="C936" s="2">
        <v>93.971018346184522</v>
      </c>
    </row>
    <row r="937" spans="1:3" x14ac:dyDescent="0.25">
      <c r="A937" s="1">
        <v>37.4</v>
      </c>
      <c r="B937" s="2">
        <v>-95.617300363378433</v>
      </c>
      <c r="C937" s="2">
        <v>88.956837720464378</v>
      </c>
    </row>
    <row r="938" spans="1:3" x14ac:dyDescent="0.25">
      <c r="A938" s="1">
        <v>37.44</v>
      </c>
      <c r="B938" s="2">
        <v>-90.270761322343347</v>
      </c>
      <c r="C938" s="2">
        <v>86.805370911991503</v>
      </c>
    </row>
    <row r="939" spans="1:3" x14ac:dyDescent="0.25">
      <c r="A939" s="1">
        <v>37.479999999999997</v>
      </c>
      <c r="B939" s="2">
        <v>-93.131259416821806</v>
      </c>
      <c r="C939" s="2">
        <v>88.671009483293361</v>
      </c>
    </row>
    <row r="940" spans="1:3" x14ac:dyDescent="0.25">
      <c r="A940" s="1">
        <v>37.520000000000003</v>
      </c>
      <c r="B940" s="2">
        <v>-95.282726225294823</v>
      </c>
      <c r="C940" s="2">
        <v>92.654879021536743</v>
      </c>
    </row>
    <row r="941" spans="1:3" x14ac:dyDescent="0.25">
      <c r="A941" s="1">
        <v>37.56</v>
      </c>
      <c r="B941" s="2">
        <v>-94.573694939289084</v>
      </c>
      <c r="C941" s="2">
        <v>86.286891784099936</v>
      </c>
    </row>
    <row r="942" spans="1:3" x14ac:dyDescent="0.25">
      <c r="A942" s="1">
        <v>37.6</v>
      </c>
      <c r="B942" s="2">
        <v>-86.11628113090498</v>
      </c>
      <c r="C942" s="2">
        <v>90.456882034919644</v>
      </c>
    </row>
    <row r="943" spans="1:3" x14ac:dyDescent="0.25">
      <c r="A943" s="1">
        <v>37.64</v>
      </c>
      <c r="B943" s="2">
        <v>-95.506514224940176</v>
      </c>
      <c r="C943" s="2">
        <v>86.450855268988633</v>
      </c>
    </row>
    <row r="944" spans="1:3" x14ac:dyDescent="0.25">
      <c r="A944" s="1">
        <v>37.68</v>
      </c>
      <c r="B944" s="2">
        <v>-87.241868297438685</v>
      </c>
      <c r="C944" s="2">
        <v>92.404502348666085</v>
      </c>
    </row>
    <row r="945" spans="1:3" x14ac:dyDescent="0.25">
      <c r="A945" s="1">
        <v>37.72</v>
      </c>
      <c r="B945" s="2">
        <v>-99.545776832402694</v>
      </c>
      <c r="C945" s="2">
        <v>89.581671541256682</v>
      </c>
    </row>
    <row r="946" spans="1:3" x14ac:dyDescent="0.25">
      <c r="A946" s="1">
        <v>37.76</v>
      </c>
      <c r="B946" s="2">
        <v>-94.584773553133061</v>
      </c>
      <c r="C946" s="2">
        <v>81.742444385358596</v>
      </c>
    </row>
    <row r="947" spans="1:3" x14ac:dyDescent="0.25">
      <c r="A947" s="1">
        <v>37.799999999999997</v>
      </c>
      <c r="B947" s="2">
        <v>-102.44394221395017</v>
      </c>
      <c r="C947" s="2">
        <v>91.081715855712105</v>
      </c>
    </row>
    <row r="948" spans="1:3" x14ac:dyDescent="0.25">
      <c r="A948" s="1">
        <v>37.840000000000003</v>
      </c>
      <c r="B948" s="2">
        <v>-105.79854648586371</v>
      </c>
      <c r="C948" s="2">
        <v>88.843835859257268</v>
      </c>
    </row>
    <row r="949" spans="1:3" x14ac:dyDescent="0.25">
      <c r="A949" s="1">
        <v>37.880000000000003</v>
      </c>
      <c r="B949" s="2">
        <v>-91.513781795621668</v>
      </c>
      <c r="C949" s="2">
        <v>86.592661526189886</v>
      </c>
    </row>
    <row r="950" spans="1:3" x14ac:dyDescent="0.25">
      <c r="A950" s="1">
        <v>37.92</v>
      </c>
      <c r="B950" s="2">
        <v>-98.37144376495614</v>
      </c>
      <c r="C950" s="2">
        <v>89.342373482229902</v>
      </c>
    </row>
    <row r="951" spans="1:3" x14ac:dyDescent="0.25">
      <c r="A951" s="1">
        <v>37.96</v>
      </c>
      <c r="B951" s="2">
        <v>-88.26774793937777</v>
      </c>
      <c r="C951" s="2">
        <v>84.447841886023227</v>
      </c>
    </row>
    <row r="952" spans="1:3" x14ac:dyDescent="0.25">
      <c r="A952" s="1">
        <v>38</v>
      </c>
      <c r="B952" s="2">
        <v>-95.032349552423938</v>
      </c>
      <c r="C952" s="2">
        <v>87.425773287246273</v>
      </c>
    </row>
    <row r="953" spans="1:3" x14ac:dyDescent="0.25">
      <c r="A953" s="1">
        <v>38.04</v>
      </c>
      <c r="B953" s="2">
        <v>-91.872728884162058</v>
      </c>
      <c r="C953" s="2">
        <v>86.102986794292292</v>
      </c>
    </row>
    <row r="954" spans="1:3" x14ac:dyDescent="0.25">
      <c r="A954" s="1">
        <v>38.08</v>
      </c>
      <c r="B954" s="2">
        <v>-96.434902065053663</v>
      </c>
      <c r="C954" s="2">
        <v>89.874146946733887</v>
      </c>
    </row>
    <row r="955" spans="1:3" x14ac:dyDescent="0.25">
      <c r="A955" s="1">
        <v>38.119999999999997</v>
      </c>
      <c r="B955" s="2">
        <v>-91.250110786138436</v>
      </c>
      <c r="C955" s="2">
        <v>84.363644420809948</v>
      </c>
    </row>
    <row r="956" spans="1:3" x14ac:dyDescent="0.25">
      <c r="A956" s="1">
        <v>38.159999999999997</v>
      </c>
      <c r="B956" s="2">
        <v>-97.92608348843396</v>
      </c>
      <c r="C956" s="2">
        <v>86.734467783390969</v>
      </c>
    </row>
    <row r="957" spans="1:3" x14ac:dyDescent="0.25">
      <c r="A957" s="1">
        <v>38.200000000000003</v>
      </c>
      <c r="B957" s="2">
        <v>-97.640255251262957</v>
      </c>
      <c r="C957" s="2">
        <v>84.228485331915223</v>
      </c>
    </row>
    <row r="958" spans="1:3" x14ac:dyDescent="0.25">
      <c r="A958" s="1">
        <v>38.24</v>
      </c>
      <c r="B958" s="2">
        <v>-103.23717096516884</v>
      </c>
      <c r="C958" s="2">
        <v>84.10883630240177</v>
      </c>
    </row>
    <row r="959" spans="1:3" x14ac:dyDescent="0.25">
      <c r="A959" s="1">
        <v>38.28</v>
      </c>
      <c r="B959" s="2">
        <v>-101.21200035451581</v>
      </c>
      <c r="C959" s="2">
        <v>84.66719844013106</v>
      </c>
    </row>
    <row r="960" spans="1:3" x14ac:dyDescent="0.25">
      <c r="A960" s="1">
        <v>38.32</v>
      </c>
      <c r="B960" s="2">
        <v>-96.49472657981039</v>
      </c>
      <c r="C960" s="2">
        <v>83.49729681822204</v>
      </c>
    </row>
    <row r="961" spans="1:3" x14ac:dyDescent="0.25">
      <c r="A961" s="1">
        <v>38.36</v>
      </c>
      <c r="B961" s="2">
        <v>-99.080475050961553</v>
      </c>
      <c r="C961" s="2">
        <v>85.083754320659409</v>
      </c>
    </row>
    <row r="962" spans="1:3" x14ac:dyDescent="0.25">
      <c r="A962" s="1">
        <v>38.4</v>
      </c>
      <c r="B962" s="2">
        <v>-98.573074536913964</v>
      </c>
      <c r="C962" s="2">
        <v>80.499423912080189</v>
      </c>
    </row>
    <row r="963" spans="1:3" x14ac:dyDescent="0.25">
      <c r="A963" s="1">
        <v>38.44</v>
      </c>
      <c r="B963" s="2">
        <v>-97.478507489142928</v>
      </c>
      <c r="C963" s="2">
        <v>81.082159000265776</v>
      </c>
    </row>
    <row r="964" spans="1:3" x14ac:dyDescent="0.25">
      <c r="A964" s="1">
        <v>38.479999999999997</v>
      </c>
      <c r="B964" s="2">
        <v>-100.03545156430019</v>
      </c>
      <c r="C964" s="2">
        <v>78.554019321102572</v>
      </c>
    </row>
    <row r="965" spans="1:3" x14ac:dyDescent="0.25">
      <c r="A965" s="1">
        <v>38.520000000000003</v>
      </c>
      <c r="B965" s="2">
        <v>-99.175751130018568</v>
      </c>
      <c r="C965" s="2">
        <v>79.675175042098672</v>
      </c>
    </row>
    <row r="966" spans="1:3" x14ac:dyDescent="0.25">
      <c r="A966" s="1">
        <v>38.56</v>
      </c>
      <c r="B966" s="2">
        <v>-98.754763803952841</v>
      </c>
      <c r="C966" s="2">
        <v>79.045909775768848</v>
      </c>
    </row>
    <row r="967" spans="1:3" x14ac:dyDescent="0.25">
      <c r="A967" s="1">
        <v>38.6</v>
      </c>
      <c r="B967" s="2">
        <v>-96.884693787113378</v>
      </c>
      <c r="C967" s="2">
        <v>87.447930514934058</v>
      </c>
    </row>
    <row r="968" spans="1:3" x14ac:dyDescent="0.25">
      <c r="A968" s="1">
        <v>38.64</v>
      </c>
      <c r="B968" s="2">
        <v>-93.512363733049725</v>
      </c>
      <c r="C968" s="2">
        <v>77.022954887884339</v>
      </c>
    </row>
    <row r="969" spans="1:3" x14ac:dyDescent="0.25">
      <c r="A969" s="1">
        <v>38.68</v>
      </c>
      <c r="B969" s="2">
        <v>-102.99787290614194</v>
      </c>
      <c r="C969" s="2">
        <v>84.250642559603008</v>
      </c>
    </row>
    <row r="970" spans="1:3" x14ac:dyDescent="0.25">
      <c r="A970" s="1">
        <v>38.72</v>
      </c>
      <c r="B970" s="2">
        <v>-101.82132411592661</v>
      </c>
      <c r="C970" s="2">
        <v>80.802977931401131</v>
      </c>
    </row>
    <row r="971" spans="1:3" x14ac:dyDescent="0.25">
      <c r="A971" s="1">
        <v>38.76</v>
      </c>
      <c r="B971" s="2">
        <v>-101.87228573960832</v>
      </c>
      <c r="C971" s="2">
        <v>77.844988035097003</v>
      </c>
    </row>
    <row r="972" spans="1:3" x14ac:dyDescent="0.25">
      <c r="A972" s="1">
        <v>38.799999999999997</v>
      </c>
      <c r="B972" s="2">
        <v>-93.793760524683137</v>
      </c>
      <c r="C972" s="2">
        <v>81.981742444385347</v>
      </c>
    </row>
    <row r="973" spans="1:3" x14ac:dyDescent="0.25">
      <c r="A973" s="1">
        <v>38.840000000000003</v>
      </c>
      <c r="B973" s="2">
        <v>-103.95728086501816</v>
      </c>
      <c r="C973" s="2">
        <v>80.889391119383248</v>
      </c>
    </row>
    <row r="974" spans="1:3" x14ac:dyDescent="0.25">
      <c r="A974" s="1">
        <v>38.880000000000003</v>
      </c>
      <c r="B974" s="2">
        <v>-102.85163520340332</v>
      </c>
      <c r="C974" s="2">
        <v>81.148630683328946</v>
      </c>
    </row>
    <row r="975" spans="1:3" x14ac:dyDescent="0.25">
      <c r="A975" s="1">
        <v>38.92</v>
      </c>
      <c r="B975" s="2">
        <v>-104.45803421075954</v>
      </c>
      <c r="C975" s="2">
        <v>78.372330054063625</v>
      </c>
    </row>
    <row r="976" spans="1:3" x14ac:dyDescent="0.25">
      <c r="A976" s="1">
        <v>38.96</v>
      </c>
      <c r="B976" s="2">
        <v>-99.497030931489931</v>
      </c>
      <c r="C976" s="2">
        <v>79.867942922981356</v>
      </c>
    </row>
    <row r="977" spans="1:3" x14ac:dyDescent="0.25">
      <c r="A977" s="1">
        <v>39</v>
      </c>
      <c r="B977" s="2">
        <v>-101.00150669148277</v>
      </c>
      <c r="C977" s="2">
        <v>78.822121776123339</v>
      </c>
    </row>
    <row r="978" spans="1:3" x14ac:dyDescent="0.25">
      <c r="A978" s="1">
        <v>39.04</v>
      </c>
      <c r="B978" s="2">
        <v>-103.48754763803957</v>
      </c>
      <c r="C978" s="2">
        <v>75.95276079056984</v>
      </c>
    </row>
    <row r="979" spans="1:3" x14ac:dyDescent="0.25">
      <c r="A979" s="1">
        <v>39.08</v>
      </c>
      <c r="B979" s="2">
        <v>-99.818310732961123</v>
      </c>
      <c r="C979" s="2">
        <v>74.995568554462452</v>
      </c>
    </row>
    <row r="980" spans="1:3" x14ac:dyDescent="0.25">
      <c r="A980" s="1">
        <v>39.119999999999997</v>
      </c>
      <c r="B980" s="2">
        <v>-106.44110608880611</v>
      </c>
      <c r="C980" s="2">
        <v>82.633164938402956</v>
      </c>
    </row>
    <row r="981" spans="1:3" x14ac:dyDescent="0.25">
      <c r="A981" s="1">
        <v>39.159999999999997</v>
      </c>
      <c r="B981" s="2">
        <v>-104.74386244793055</v>
      </c>
      <c r="C981" s="2">
        <v>81.525303554019274</v>
      </c>
    </row>
    <row r="982" spans="1:3" x14ac:dyDescent="0.25">
      <c r="A982" s="1">
        <v>39.200000000000003</v>
      </c>
      <c r="B982" s="2">
        <v>-97.578215013737463</v>
      </c>
      <c r="C982" s="2">
        <v>75.578303642648194</v>
      </c>
    </row>
    <row r="983" spans="1:3" x14ac:dyDescent="0.25">
      <c r="A983" s="1">
        <v>39.24</v>
      </c>
      <c r="B983" s="2">
        <v>-104.01045821146859</v>
      </c>
      <c r="C983" s="2">
        <v>82.256492067712472</v>
      </c>
    </row>
    <row r="984" spans="1:3" x14ac:dyDescent="0.25">
      <c r="A984" s="1">
        <v>39.28</v>
      </c>
      <c r="B984" s="2">
        <v>-101.0192324736329</v>
      </c>
      <c r="C984" s="2">
        <v>75.990428077638867</v>
      </c>
    </row>
    <row r="985" spans="1:3" x14ac:dyDescent="0.25">
      <c r="A985" s="1">
        <v>39.32</v>
      </c>
      <c r="B985" s="2">
        <v>-99.390676238589108</v>
      </c>
      <c r="C985" s="2">
        <v>79.032615439156274</v>
      </c>
    </row>
    <row r="986" spans="1:3" x14ac:dyDescent="0.25">
      <c r="A986" s="1">
        <v>39.36</v>
      </c>
      <c r="B986" s="2">
        <v>-99.634405743153494</v>
      </c>
      <c r="C986" s="2">
        <v>77.251174333067368</v>
      </c>
    </row>
    <row r="987" spans="1:3" x14ac:dyDescent="0.25">
      <c r="A987" s="1">
        <v>39.4</v>
      </c>
      <c r="B987" s="2">
        <v>-99.920233980324497</v>
      </c>
      <c r="C987" s="2">
        <v>75.782150137374771</v>
      </c>
    </row>
    <row r="988" spans="1:3" x14ac:dyDescent="0.25">
      <c r="A988" s="1">
        <v>39.44</v>
      </c>
      <c r="B988" s="2">
        <v>-107.38721971106986</v>
      </c>
      <c r="C988" s="2">
        <v>76.710537977488187</v>
      </c>
    </row>
    <row r="989" spans="1:3" x14ac:dyDescent="0.25">
      <c r="A989" s="1">
        <v>39.479999999999997</v>
      </c>
      <c r="B989" s="2">
        <v>-102.63006292652672</v>
      </c>
      <c r="C989" s="2">
        <v>76.38039528494194</v>
      </c>
    </row>
    <row r="990" spans="1:3" x14ac:dyDescent="0.25">
      <c r="A990" s="1">
        <v>39.520000000000003</v>
      </c>
      <c r="B990" s="2">
        <v>-105.3110874767349</v>
      </c>
      <c r="C990" s="2">
        <v>78.802180271204392</v>
      </c>
    </row>
    <row r="991" spans="1:3" x14ac:dyDescent="0.25">
      <c r="A991" s="1">
        <v>39.56</v>
      </c>
      <c r="B991" s="2">
        <v>-99.26659576353812</v>
      </c>
      <c r="C991" s="2">
        <v>76.426925463086022</v>
      </c>
    </row>
    <row r="992" spans="1:3" x14ac:dyDescent="0.25">
      <c r="A992" s="1">
        <v>39.6</v>
      </c>
      <c r="B992" s="2">
        <v>-96.822653549587884</v>
      </c>
      <c r="C992" s="2">
        <v>77.273331560755139</v>
      </c>
    </row>
    <row r="993" spans="1:3" x14ac:dyDescent="0.25">
      <c r="A993" s="1">
        <v>39.64</v>
      </c>
      <c r="B993" s="2">
        <v>-109.5054506780112</v>
      </c>
      <c r="C993" s="2">
        <v>75.901799166888239</v>
      </c>
    </row>
    <row r="994" spans="1:3" x14ac:dyDescent="0.25">
      <c r="A994" s="1">
        <v>39.68</v>
      </c>
      <c r="B994" s="2">
        <v>-102.00301338296549</v>
      </c>
      <c r="C994" s="2">
        <v>74.521403881946284</v>
      </c>
    </row>
    <row r="995" spans="1:3" x14ac:dyDescent="0.25">
      <c r="A995" s="1">
        <v>39.72</v>
      </c>
      <c r="B995" s="2">
        <v>-101.15217583975893</v>
      </c>
      <c r="C995" s="2">
        <v>75.633696711867486</v>
      </c>
    </row>
    <row r="996" spans="1:3" x14ac:dyDescent="0.25">
      <c r="A996" s="1">
        <v>39.76</v>
      </c>
      <c r="B996" s="2">
        <v>-104.09243995391304</v>
      </c>
      <c r="C996" s="2">
        <v>76.278472037578567</v>
      </c>
    </row>
    <row r="997" spans="1:3" x14ac:dyDescent="0.25">
      <c r="A997" s="1">
        <v>39.799999999999997</v>
      </c>
      <c r="B997" s="2">
        <v>-107.23655056279355</v>
      </c>
      <c r="C997" s="2">
        <v>69.631303731277271</v>
      </c>
    </row>
    <row r="998" spans="1:3" x14ac:dyDescent="0.25">
      <c r="A998" s="1">
        <v>39.840000000000003</v>
      </c>
      <c r="B998" s="2">
        <v>-103.45652751927676</v>
      </c>
      <c r="C998" s="2">
        <v>76.934325977133696</v>
      </c>
    </row>
    <row r="999" spans="1:3" x14ac:dyDescent="0.25">
      <c r="A999" s="1">
        <v>39.880000000000003</v>
      </c>
      <c r="B999" s="2">
        <v>-106.99503678099795</v>
      </c>
      <c r="C999" s="2">
        <v>77.304351679517808</v>
      </c>
    </row>
    <row r="1000" spans="1:3" x14ac:dyDescent="0.25">
      <c r="A1000" s="1">
        <v>39.92</v>
      </c>
      <c r="B1000" s="2">
        <v>-108.44855091730913</v>
      </c>
      <c r="C1000" s="2">
        <v>74.776212000354619</v>
      </c>
    </row>
    <row r="1001" spans="1:3" x14ac:dyDescent="0.25">
      <c r="A1001" s="1">
        <v>39.96</v>
      </c>
      <c r="B1001" s="2">
        <v>-105.25126296197824</v>
      </c>
      <c r="C1001" s="2">
        <v>78.556235043871254</v>
      </c>
    </row>
    <row r="1002" spans="1:3" x14ac:dyDescent="0.25">
      <c r="A1002" s="1">
        <v>40</v>
      </c>
      <c r="B1002" s="2">
        <v>-107.0880971372862</v>
      </c>
      <c r="C1002" s="2">
        <v>78.888593459186353</v>
      </c>
    </row>
    <row r="1003" spans="1:3" x14ac:dyDescent="0.25">
      <c r="A1003" s="1">
        <v>40.04</v>
      </c>
      <c r="B1003" s="2">
        <v>-107.94558184879905</v>
      </c>
      <c r="C1003" s="2">
        <v>75.066471683063</v>
      </c>
    </row>
    <row r="1004" spans="1:3" x14ac:dyDescent="0.25">
      <c r="A1004" s="1">
        <v>40.08</v>
      </c>
      <c r="B1004" s="2">
        <v>-113.31649384029068</v>
      </c>
      <c r="C1004" s="2">
        <v>77.461667996100317</v>
      </c>
    </row>
    <row r="1005" spans="1:3" x14ac:dyDescent="0.25">
      <c r="A1005" s="1">
        <v>40.119999999999997</v>
      </c>
      <c r="B1005" s="2">
        <v>-100.61153948417973</v>
      </c>
      <c r="C1005" s="2">
        <v>74.266595763538106</v>
      </c>
    </row>
    <row r="1006" spans="1:3" x14ac:dyDescent="0.25">
      <c r="A1006" s="1">
        <v>40.159999999999997</v>
      </c>
      <c r="B1006" s="2">
        <v>-115.74714171762828</v>
      </c>
      <c r="C1006" s="2">
        <v>73.039085349641113</v>
      </c>
    </row>
    <row r="1007" spans="1:3" x14ac:dyDescent="0.25">
      <c r="A1007" s="1">
        <v>40.200000000000003</v>
      </c>
      <c r="B1007" s="2">
        <v>-106.89311353363466</v>
      </c>
      <c r="C1007" s="2">
        <v>70.90977576885571</v>
      </c>
    </row>
    <row r="1008" spans="1:3" x14ac:dyDescent="0.25">
      <c r="A1008" s="1">
        <v>40.24</v>
      </c>
      <c r="B1008" s="2">
        <v>-108.81192945138704</v>
      </c>
      <c r="C1008" s="2">
        <v>74.940175485243316</v>
      </c>
    </row>
    <row r="1009" spans="1:3" x14ac:dyDescent="0.25">
      <c r="A1009" s="1">
        <v>40.28</v>
      </c>
      <c r="B1009" s="2">
        <v>-102.25339005583625</v>
      </c>
      <c r="C1009" s="2">
        <v>72.299033944872875</v>
      </c>
    </row>
    <row r="1010" spans="1:3" x14ac:dyDescent="0.25">
      <c r="A1010" s="1">
        <v>40.32</v>
      </c>
      <c r="B1010" s="2">
        <v>-107.32517947354421</v>
      </c>
      <c r="C1010" s="2">
        <v>79.803686962687181</v>
      </c>
    </row>
    <row r="1011" spans="1:3" x14ac:dyDescent="0.25">
      <c r="A1011" s="1">
        <v>40.36</v>
      </c>
      <c r="B1011" s="2">
        <v>-106.19516086147304</v>
      </c>
      <c r="C1011" s="2">
        <v>73.624036160595693</v>
      </c>
    </row>
    <row r="1012" spans="1:3" x14ac:dyDescent="0.25">
      <c r="A1012" s="1">
        <v>40.4</v>
      </c>
      <c r="B1012" s="2">
        <v>-104.77266684392454</v>
      </c>
      <c r="C1012" s="2">
        <v>68.906762385890289</v>
      </c>
    </row>
    <row r="1013" spans="1:3" x14ac:dyDescent="0.25">
      <c r="A1013" s="1">
        <v>40.44</v>
      </c>
      <c r="B1013" s="2">
        <v>-107.53788885934598</v>
      </c>
      <c r="C1013" s="2">
        <v>72.004342816626803</v>
      </c>
    </row>
    <row r="1014" spans="1:3" x14ac:dyDescent="0.25">
      <c r="A1014" s="1">
        <v>40.479999999999997</v>
      </c>
      <c r="B1014" s="2">
        <v>-101.61083045289377</v>
      </c>
      <c r="C1014" s="2">
        <v>75.004431445537506</v>
      </c>
    </row>
    <row r="1015" spans="1:3" x14ac:dyDescent="0.25">
      <c r="A1015" s="1">
        <v>40.520000000000003</v>
      </c>
      <c r="B1015" s="2">
        <v>-107.45812283967031</v>
      </c>
      <c r="C1015" s="2">
        <v>73.593016041832868</v>
      </c>
    </row>
    <row r="1016" spans="1:3" x14ac:dyDescent="0.25">
      <c r="A1016" s="1">
        <v>40.56</v>
      </c>
      <c r="B1016" s="2">
        <v>-113.66214659221849</v>
      </c>
      <c r="C1016" s="2">
        <v>75.735619959230689</v>
      </c>
    </row>
    <row r="1017" spans="1:3" x14ac:dyDescent="0.25">
      <c r="A1017" s="1">
        <v>40.6</v>
      </c>
      <c r="B1017" s="2">
        <v>-111.36444208100687</v>
      </c>
      <c r="C1017" s="2">
        <v>74.782859168660835</v>
      </c>
    </row>
    <row r="1018" spans="1:3" x14ac:dyDescent="0.25">
      <c r="A1018" s="1">
        <v>40.64</v>
      </c>
      <c r="B1018" s="2">
        <v>-102.10272090756003</v>
      </c>
      <c r="C1018" s="2">
        <v>70.679340600903984</v>
      </c>
    </row>
    <row r="1019" spans="1:3" x14ac:dyDescent="0.25">
      <c r="A1019" s="1">
        <v>40.68</v>
      </c>
      <c r="B1019" s="2">
        <v>-107.61987060179025</v>
      </c>
      <c r="C1019" s="2">
        <v>74.614464238234603</v>
      </c>
    </row>
    <row r="1020" spans="1:3" x14ac:dyDescent="0.25">
      <c r="A1020" s="1">
        <v>40.72</v>
      </c>
      <c r="B1020" s="2">
        <v>-104.04369405300018</v>
      </c>
      <c r="C1020" s="2">
        <v>69.407515731631591</v>
      </c>
    </row>
    <row r="1021" spans="1:3" x14ac:dyDescent="0.25">
      <c r="A1021" s="1">
        <v>40.76</v>
      </c>
      <c r="B1021" s="2">
        <v>-111.77213507046002</v>
      </c>
      <c r="C1021" s="2">
        <v>72.376584241779625</v>
      </c>
    </row>
    <row r="1022" spans="1:3" x14ac:dyDescent="0.25">
      <c r="A1022" s="1">
        <v>40.799999999999997</v>
      </c>
      <c r="B1022" s="2">
        <v>-105.70991757511298</v>
      </c>
      <c r="C1022" s="2">
        <v>69.974740760435935</v>
      </c>
    </row>
    <row r="1023" spans="1:3" x14ac:dyDescent="0.25">
      <c r="A1023" s="1">
        <v>40.840000000000003</v>
      </c>
      <c r="B1023" s="2">
        <v>-117.62385890277409</v>
      </c>
      <c r="C1023" s="2">
        <v>65.066914827616827</v>
      </c>
    </row>
    <row r="1024" spans="1:3" x14ac:dyDescent="0.25">
      <c r="A1024" s="1">
        <v>40.880000000000003</v>
      </c>
      <c r="B1024" s="2">
        <v>-113.71975538420639</v>
      </c>
      <c r="C1024" s="2">
        <v>66.354249756270619</v>
      </c>
    </row>
    <row r="1025" spans="1:3" x14ac:dyDescent="0.25">
      <c r="A1025" s="1">
        <v>40.92</v>
      </c>
      <c r="B1025" s="2">
        <v>-104.09465567668173</v>
      </c>
      <c r="C1025" s="2">
        <v>71.860320836656882</v>
      </c>
    </row>
    <row r="1026" spans="1:3" x14ac:dyDescent="0.25">
      <c r="A1026" s="1">
        <v>40.96</v>
      </c>
      <c r="B1026" s="2">
        <v>-119.17043339537352</v>
      </c>
      <c r="C1026" s="2">
        <v>71.667552955774042</v>
      </c>
    </row>
    <row r="1027" spans="1:3" x14ac:dyDescent="0.25">
      <c r="A1027" s="1">
        <v>41</v>
      </c>
      <c r="B1027" s="2">
        <v>-111.37773641761943</v>
      </c>
      <c r="C1027" s="2">
        <v>69.640166622352169</v>
      </c>
    </row>
    <row r="1028" spans="1:3" x14ac:dyDescent="0.25">
      <c r="A1028" s="1">
        <v>41.04</v>
      </c>
      <c r="B1028" s="2">
        <v>-112.90215368253132</v>
      </c>
      <c r="C1028" s="2">
        <v>69.511654701763803</v>
      </c>
    </row>
    <row r="1029" spans="1:3" x14ac:dyDescent="0.25">
      <c r="A1029" s="1">
        <v>41.08</v>
      </c>
      <c r="B1029" s="2">
        <v>-107.8746787201986</v>
      </c>
      <c r="C1029" s="2">
        <v>66.070637241868297</v>
      </c>
    </row>
    <row r="1030" spans="1:3" x14ac:dyDescent="0.25">
      <c r="A1030" s="1">
        <v>41.12</v>
      </c>
      <c r="B1030" s="2">
        <v>-111.31348045732526</v>
      </c>
      <c r="C1030" s="2">
        <v>69.079588761854041</v>
      </c>
    </row>
    <row r="1031" spans="1:3" x14ac:dyDescent="0.25">
      <c r="A1031" s="1">
        <v>41.16</v>
      </c>
      <c r="B1031" s="2">
        <v>-111.76105645661613</v>
      </c>
      <c r="C1031" s="2">
        <v>71.21554551094566</v>
      </c>
    </row>
    <row r="1032" spans="1:3" x14ac:dyDescent="0.25">
      <c r="A1032" s="1">
        <v>41.2</v>
      </c>
      <c r="B1032" s="2">
        <v>-112.73154302933625</v>
      </c>
      <c r="C1032" s="2">
        <v>69.945936364441948</v>
      </c>
    </row>
    <row r="1033" spans="1:3" x14ac:dyDescent="0.25">
      <c r="A1033" s="1">
        <v>41.24</v>
      </c>
      <c r="B1033" s="2">
        <v>-117.85650979349467</v>
      </c>
      <c r="C1033" s="2">
        <v>69.908269077373077</v>
      </c>
    </row>
    <row r="1034" spans="1:3" x14ac:dyDescent="0.25">
      <c r="A1034" s="1">
        <v>41.28</v>
      </c>
      <c r="B1034" s="2">
        <v>-111.39103075423201</v>
      </c>
      <c r="C1034" s="2">
        <v>71.563413985642157</v>
      </c>
    </row>
    <row r="1035" spans="1:3" x14ac:dyDescent="0.25">
      <c r="A1035" s="1">
        <v>41.32</v>
      </c>
      <c r="B1035" s="2">
        <v>-110.18789329079142</v>
      </c>
      <c r="C1035" s="2">
        <v>65.764867499778362</v>
      </c>
    </row>
    <row r="1036" spans="1:3" x14ac:dyDescent="0.25">
      <c r="A1036" s="1">
        <v>41.36</v>
      </c>
      <c r="B1036" s="2">
        <v>-109.6760613312062</v>
      </c>
      <c r="C1036" s="2">
        <v>67.719134981831019</v>
      </c>
    </row>
    <row r="1037" spans="1:3" x14ac:dyDescent="0.25">
      <c r="A1037" s="1">
        <v>41.4</v>
      </c>
      <c r="B1037" s="2">
        <v>-109.34148719312236</v>
      </c>
      <c r="C1037" s="2">
        <v>67.083222547194822</v>
      </c>
    </row>
    <row r="1038" spans="1:3" x14ac:dyDescent="0.25">
      <c r="A1038" s="1">
        <v>41.44</v>
      </c>
      <c r="B1038" s="2">
        <v>-110.87698307187803</v>
      </c>
      <c r="C1038" s="2">
        <v>63.165824692014461</v>
      </c>
    </row>
    <row r="1039" spans="1:3" x14ac:dyDescent="0.25">
      <c r="A1039" s="1">
        <v>41.48</v>
      </c>
      <c r="B1039" s="2">
        <v>-104.89231587343801</v>
      </c>
      <c r="C1039" s="2">
        <v>64.286980413010724</v>
      </c>
    </row>
    <row r="1040" spans="1:3" x14ac:dyDescent="0.25">
      <c r="A1040" s="1">
        <v>41.52</v>
      </c>
      <c r="B1040" s="2">
        <v>-118.64973854471327</v>
      </c>
      <c r="C1040" s="2">
        <v>65.510059381370183</v>
      </c>
    </row>
    <row r="1041" spans="1:3" x14ac:dyDescent="0.25">
      <c r="A1041" s="1">
        <v>41.56</v>
      </c>
      <c r="B1041" s="2">
        <v>-119.13055038553588</v>
      </c>
      <c r="C1041" s="2">
        <v>65.654081361339948</v>
      </c>
    </row>
    <row r="1042" spans="1:3" x14ac:dyDescent="0.25">
      <c r="A1042" s="1">
        <v>41.6</v>
      </c>
      <c r="B1042" s="2">
        <v>-111.55277851635203</v>
      </c>
      <c r="C1042" s="2">
        <v>59.532039351236421</v>
      </c>
    </row>
    <row r="1043" spans="1:3" x14ac:dyDescent="0.25">
      <c r="A1043" s="1">
        <v>41.64</v>
      </c>
      <c r="B1043" s="2">
        <v>-114.07205530444027</v>
      </c>
      <c r="C1043" s="2">
        <v>69.48728175130735</v>
      </c>
    </row>
    <row r="1044" spans="1:3" x14ac:dyDescent="0.25">
      <c r="A1044" s="1">
        <v>41.68</v>
      </c>
      <c r="B1044" s="2">
        <v>-115.49676504475769</v>
      </c>
      <c r="C1044" s="2">
        <v>64.501905521581023</v>
      </c>
    </row>
    <row r="1045" spans="1:3" x14ac:dyDescent="0.25">
      <c r="A1045" s="1">
        <v>41.72</v>
      </c>
      <c r="B1045" s="2">
        <v>-117.98502171408325</v>
      </c>
      <c r="C1045" s="2">
        <v>63.203491979083495</v>
      </c>
    </row>
    <row r="1046" spans="1:3" x14ac:dyDescent="0.25">
      <c r="A1046" s="1">
        <v>41.76</v>
      </c>
      <c r="B1046" s="2">
        <v>-110.89692457679699</v>
      </c>
      <c r="C1046" s="2">
        <v>68.807054861295754</v>
      </c>
    </row>
    <row r="1047" spans="1:3" x14ac:dyDescent="0.25">
      <c r="A1047" s="1">
        <v>41.8</v>
      </c>
      <c r="B1047" s="2">
        <v>-115.50562793583275</v>
      </c>
      <c r="C1047" s="2">
        <v>69.097314544004291</v>
      </c>
    </row>
    <row r="1048" spans="1:3" x14ac:dyDescent="0.25">
      <c r="A1048" s="1">
        <v>41.84</v>
      </c>
      <c r="B1048" s="2">
        <v>-113.20570770185228</v>
      </c>
      <c r="C1048" s="2">
        <v>64.993795976247455</v>
      </c>
    </row>
    <row r="1049" spans="1:3" x14ac:dyDescent="0.25">
      <c r="A1049" s="1">
        <v>41.88</v>
      </c>
      <c r="B1049" s="2">
        <v>-116.23460072675702</v>
      </c>
      <c r="C1049" s="2">
        <v>60.87698307187803</v>
      </c>
    </row>
    <row r="1050" spans="1:3" x14ac:dyDescent="0.25">
      <c r="A1050" s="1">
        <v>41.92</v>
      </c>
      <c r="B1050" s="2">
        <v>-118.69848444562618</v>
      </c>
      <c r="C1050" s="2">
        <v>66.832845874324164</v>
      </c>
    </row>
    <row r="1051" spans="1:3" x14ac:dyDescent="0.25">
      <c r="A1051" s="1">
        <v>41.96</v>
      </c>
      <c r="B1051" s="2">
        <v>-119.0419214747851</v>
      </c>
      <c r="C1051" s="2">
        <v>69.183727731986238</v>
      </c>
    </row>
    <row r="1052" spans="1:3" x14ac:dyDescent="0.25">
      <c r="A1052" s="1">
        <v>42</v>
      </c>
      <c r="B1052" s="2">
        <v>-114.94505007533462</v>
      </c>
      <c r="C1052" s="2">
        <v>67.123105557032687</v>
      </c>
    </row>
    <row r="1053" spans="1:3" x14ac:dyDescent="0.25">
      <c r="A1053" s="1">
        <v>42.04</v>
      </c>
      <c r="B1053" s="2">
        <v>-112.79579898963044</v>
      </c>
      <c r="C1053" s="2">
        <v>63.061685721882412</v>
      </c>
    </row>
    <row r="1054" spans="1:3" x14ac:dyDescent="0.25">
      <c r="A1054" s="1">
        <v>42.08</v>
      </c>
      <c r="B1054" s="2">
        <v>-118.19994682265356</v>
      </c>
      <c r="C1054" s="2">
        <v>64.129664096428371</v>
      </c>
    </row>
    <row r="1055" spans="1:3" x14ac:dyDescent="0.25">
      <c r="A1055" s="1">
        <v>42.12</v>
      </c>
      <c r="B1055" s="2">
        <v>-118.67854294070726</v>
      </c>
      <c r="C1055" s="2">
        <v>67.056633873969673</v>
      </c>
    </row>
    <row r="1056" spans="1:3" x14ac:dyDescent="0.25">
      <c r="A1056" s="1">
        <v>42.16</v>
      </c>
      <c r="B1056" s="2">
        <v>-116.19471771691923</v>
      </c>
      <c r="C1056" s="2">
        <v>66.804041478330333</v>
      </c>
    </row>
    <row r="1057" spans="1:3" x14ac:dyDescent="0.25">
      <c r="A1057" s="1">
        <v>42.2</v>
      </c>
      <c r="B1057" s="2">
        <v>-120.1320570770186</v>
      </c>
      <c r="C1057" s="2">
        <v>64.53514136311253</v>
      </c>
    </row>
    <row r="1058" spans="1:3" x14ac:dyDescent="0.25">
      <c r="A1058" s="1">
        <v>42.24</v>
      </c>
      <c r="B1058" s="2">
        <v>-120.87432420455553</v>
      </c>
      <c r="C1058" s="2">
        <v>58.667907471417195</v>
      </c>
    </row>
    <row r="1059" spans="1:3" x14ac:dyDescent="0.25">
      <c r="A1059" s="1">
        <v>42.28</v>
      </c>
      <c r="B1059" s="2">
        <v>-115.04475759992907</v>
      </c>
      <c r="C1059" s="2">
        <v>64.366746432686313</v>
      </c>
    </row>
    <row r="1060" spans="1:3" x14ac:dyDescent="0.25">
      <c r="A1060" s="1">
        <v>42.32</v>
      </c>
      <c r="B1060" s="2">
        <v>-120.3691394132766</v>
      </c>
      <c r="C1060" s="2">
        <v>65.594256846583292</v>
      </c>
    </row>
    <row r="1061" spans="1:3" x14ac:dyDescent="0.25">
      <c r="A1061" s="1">
        <v>42.36</v>
      </c>
      <c r="B1061" s="2">
        <v>-116.50270318177793</v>
      </c>
      <c r="C1061" s="2">
        <v>60.830452893733955</v>
      </c>
    </row>
    <row r="1062" spans="1:3" x14ac:dyDescent="0.25">
      <c r="A1062" s="1">
        <v>42.4</v>
      </c>
      <c r="B1062" s="2">
        <v>-124.76291766374197</v>
      </c>
      <c r="C1062" s="2">
        <v>61.610387308339909</v>
      </c>
    </row>
    <row r="1063" spans="1:3" x14ac:dyDescent="0.25">
      <c r="A1063" s="1">
        <v>42.44</v>
      </c>
      <c r="B1063" s="2">
        <v>-118.70513161393256</v>
      </c>
      <c r="C1063" s="2">
        <v>62.390321722946027</v>
      </c>
    </row>
    <row r="1064" spans="1:3" x14ac:dyDescent="0.25">
      <c r="A1064" s="1">
        <v>42.48</v>
      </c>
      <c r="B1064" s="2">
        <v>-114.08978108659052</v>
      </c>
      <c r="C1064" s="2">
        <v>61.094123903217181</v>
      </c>
    </row>
    <row r="1065" spans="1:3" x14ac:dyDescent="0.25">
      <c r="A1065" s="1">
        <v>42.52</v>
      </c>
      <c r="B1065" s="2">
        <v>-120.96073739253748</v>
      </c>
      <c r="C1065" s="2">
        <v>58.111761056456587</v>
      </c>
    </row>
    <row r="1066" spans="1:3" x14ac:dyDescent="0.25">
      <c r="A1066" s="1">
        <v>42.56</v>
      </c>
      <c r="B1066" s="2">
        <v>-116.90818044846225</v>
      </c>
      <c r="C1066" s="2">
        <v>65.361605955862728</v>
      </c>
    </row>
    <row r="1067" spans="1:3" x14ac:dyDescent="0.25">
      <c r="A1067" s="1">
        <v>42.6</v>
      </c>
      <c r="B1067" s="2">
        <v>-140.40148896570068</v>
      </c>
      <c r="C1067" s="2">
        <v>62.642914118585523</v>
      </c>
    </row>
    <row r="1068" spans="1:3" x14ac:dyDescent="0.25">
      <c r="A1068" s="1">
        <v>42.64</v>
      </c>
      <c r="B1068" s="2">
        <v>-134.65833554905618</v>
      </c>
      <c r="C1068" s="2">
        <v>65.928830984667215</v>
      </c>
    </row>
    <row r="1069" spans="1:3" x14ac:dyDescent="0.25">
      <c r="A1069" s="1">
        <v>42.68</v>
      </c>
      <c r="B1069" s="2">
        <v>-133.15164406629447</v>
      </c>
      <c r="C1069" s="2">
        <v>67.82770539750075</v>
      </c>
    </row>
    <row r="1070" spans="1:3" x14ac:dyDescent="0.25">
      <c r="A1070" s="1">
        <v>42.72</v>
      </c>
      <c r="B1070" s="2">
        <v>-135.84596295311528</v>
      </c>
      <c r="C1070" s="2">
        <v>61.393246477000766</v>
      </c>
    </row>
    <row r="1071" spans="1:3" x14ac:dyDescent="0.25">
      <c r="A1071" s="1">
        <v>42.76</v>
      </c>
      <c r="B1071" s="2">
        <v>-137.77585748471148</v>
      </c>
      <c r="C1071" s="2">
        <v>61.346716298856684</v>
      </c>
    </row>
    <row r="1072" spans="1:3" x14ac:dyDescent="0.25">
      <c r="A1072" s="1">
        <v>42.8</v>
      </c>
      <c r="B1072" s="2">
        <v>-140.91553664805465</v>
      </c>
      <c r="C1072" s="2">
        <v>60.70637241868296</v>
      </c>
    </row>
    <row r="1073" spans="1:3" x14ac:dyDescent="0.25">
      <c r="A1073" s="1">
        <v>42.84</v>
      </c>
      <c r="B1073" s="2">
        <v>-147.64911814233807</v>
      </c>
      <c r="C1073" s="2">
        <v>58.694496144642336</v>
      </c>
    </row>
    <row r="1074" spans="1:3" x14ac:dyDescent="0.25">
      <c r="A1074" s="1">
        <v>42.88</v>
      </c>
      <c r="B1074" s="2">
        <v>-142.0433395373571</v>
      </c>
      <c r="C1074" s="2">
        <v>62.873349286537248</v>
      </c>
    </row>
    <row r="1075" spans="1:3" x14ac:dyDescent="0.25">
      <c r="A1075" s="1">
        <v>42.92</v>
      </c>
      <c r="B1075" s="2">
        <v>-142.73021359567491</v>
      </c>
      <c r="C1075" s="2">
        <v>59.095541965789131</v>
      </c>
    </row>
    <row r="1076" spans="1:3" x14ac:dyDescent="0.25">
      <c r="A1076" s="1">
        <v>42.96</v>
      </c>
      <c r="B1076" s="2">
        <v>-152.67437738190202</v>
      </c>
      <c r="C1076" s="2">
        <v>55.975804307365138</v>
      </c>
    </row>
    <row r="1077" spans="1:3" x14ac:dyDescent="0.25">
      <c r="A1077" s="1">
        <v>43</v>
      </c>
      <c r="B1077" s="2">
        <v>-154.44252415137828</v>
      </c>
      <c r="C1077" s="2">
        <v>57.227687671718428</v>
      </c>
    </row>
    <row r="1078" spans="1:3" x14ac:dyDescent="0.25">
      <c r="A1078" s="1">
        <v>43.04</v>
      </c>
      <c r="B1078" s="2">
        <v>-151.82797128423294</v>
      </c>
      <c r="C1078" s="2">
        <v>57.34068953292568</v>
      </c>
    </row>
    <row r="1079" spans="1:3" x14ac:dyDescent="0.25">
      <c r="A1079" s="1">
        <v>43.08</v>
      </c>
      <c r="B1079" s="2">
        <v>-154.9543561109634</v>
      </c>
      <c r="C1079" s="2">
        <v>54.271913498183132</v>
      </c>
    </row>
    <row r="1080" spans="1:3" x14ac:dyDescent="0.25">
      <c r="A1080" s="1">
        <v>43.12</v>
      </c>
      <c r="B1080" s="2">
        <v>-148.94088451652928</v>
      </c>
      <c r="C1080" s="2">
        <v>57.786049809447867</v>
      </c>
    </row>
    <row r="1081" spans="1:3" x14ac:dyDescent="0.25">
      <c r="A1081" s="1">
        <v>43.16</v>
      </c>
      <c r="B1081" s="2">
        <v>-156.41230169281218</v>
      </c>
      <c r="C1081" s="2">
        <v>54.331738012939788</v>
      </c>
    </row>
    <row r="1082" spans="1:3" x14ac:dyDescent="0.25">
      <c r="A1082" s="1">
        <v>43.2</v>
      </c>
      <c r="B1082" s="2">
        <v>-152.60347425330147</v>
      </c>
      <c r="C1082" s="2">
        <v>53.390055836213811</v>
      </c>
    </row>
    <row r="1083" spans="1:3" x14ac:dyDescent="0.25">
      <c r="A1083" s="1">
        <v>43.24</v>
      </c>
      <c r="B1083" s="2">
        <v>-155.83621377293269</v>
      </c>
      <c r="C1083" s="2">
        <v>52.982362846760658</v>
      </c>
    </row>
    <row r="1084" spans="1:3" x14ac:dyDescent="0.25">
      <c r="A1084" s="1">
        <v>43.28</v>
      </c>
      <c r="B1084" s="2">
        <v>-160.37179828059908</v>
      </c>
      <c r="C1084" s="2">
        <v>50.593813702029699</v>
      </c>
    </row>
    <row r="1085" spans="1:3" x14ac:dyDescent="0.25">
      <c r="A1085" s="1">
        <v>43.32</v>
      </c>
      <c r="B1085" s="2">
        <v>-158.66569174864841</v>
      </c>
      <c r="C1085" s="2">
        <v>55.479482407161186</v>
      </c>
    </row>
    <row r="1086" spans="1:3" x14ac:dyDescent="0.25">
      <c r="A1086" s="1">
        <v>43.36</v>
      </c>
      <c r="B1086" s="2">
        <v>-161.29575467517498</v>
      </c>
      <c r="C1086" s="2">
        <v>55.703270406806702</v>
      </c>
    </row>
    <row r="1087" spans="1:3" x14ac:dyDescent="0.25">
      <c r="A1087" s="1">
        <v>43.4</v>
      </c>
      <c r="B1087" s="2">
        <v>-162.76034742533022</v>
      </c>
      <c r="C1087" s="2">
        <v>48.892138615616389</v>
      </c>
    </row>
    <row r="1088" spans="1:3" x14ac:dyDescent="0.25">
      <c r="A1088" s="1">
        <v>43.44</v>
      </c>
      <c r="B1088" s="2">
        <v>-160.79278560666489</v>
      </c>
      <c r="C1088" s="2">
        <v>52.113799521403905</v>
      </c>
    </row>
    <row r="1089" spans="1:3" x14ac:dyDescent="0.25">
      <c r="A1089" s="1">
        <v>43.48</v>
      </c>
      <c r="B1089" s="2">
        <v>-157.55118319595846</v>
      </c>
      <c r="C1089" s="2">
        <v>53.476469024195609</v>
      </c>
    </row>
    <row r="1090" spans="1:3" x14ac:dyDescent="0.25">
      <c r="A1090" s="1">
        <v>43.52</v>
      </c>
      <c r="B1090" s="2">
        <v>-161.73446778339095</v>
      </c>
      <c r="C1090" s="2">
        <v>49.022866258973586</v>
      </c>
    </row>
    <row r="1091" spans="1:3" x14ac:dyDescent="0.25">
      <c r="A1091" s="1">
        <v>43.56</v>
      </c>
      <c r="B1091" s="2">
        <v>-158.39537357085882</v>
      </c>
      <c r="C1091" s="2">
        <v>53.232739519631309</v>
      </c>
    </row>
    <row r="1092" spans="1:3" x14ac:dyDescent="0.25">
      <c r="A1092" s="1">
        <v>43.6</v>
      </c>
      <c r="B1092" s="2">
        <v>-159.23070105468412</v>
      </c>
      <c r="C1092" s="2">
        <v>48.816804041478321</v>
      </c>
    </row>
    <row r="1093" spans="1:3" x14ac:dyDescent="0.25">
      <c r="A1093" s="1">
        <v>43.64</v>
      </c>
      <c r="B1093" s="2">
        <v>-166.57139058760976</v>
      </c>
      <c r="C1093" s="2">
        <v>47.735531330319944</v>
      </c>
    </row>
    <row r="1094" spans="1:3" x14ac:dyDescent="0.25">
      <c r="A1094" s="1">
        <v>43.68</v>
      </c>
      <c r="B1094" s="2">
        <v>-159.82008331117609</v>
      </c>
      <c r="C1094" s="2">
        <v>48.81901976424701</v>
      </c>
    </row>
    <row r="1095" spans="1:3" x14ac:dyDescent="0.25">
      <c r="A1095" s="1">
        <v>43.72</v>
      </c>
      <c r="B1095" s="2">
        <v>-164.35788354161133</v>
      </c>
      <c r="C1095" s="2">
        <v>44.664539572808557</v>
      </c>
    </row>
    <row r="1096" spans="1:3" x14ac:dyDescent="0.25">
      <c r="A1096" s="1">
        <v>43.76</v>
      </c>
      <c r="B1096" s="2">
        <v>-163.5336346716299</v>
      </c>
      <c r="C1096" s="2">
        <v>42.712487813524739</v>
      </c>
    </row>
    <row r="1097" spans="1:3" x14ac:dyDescent="0.25">
      <c r="A1097" s="1">
        <v>43.8</v>
      </c>
      <c r="B1097" s="2">
        <v>-165.78037755915975</v>
      </c>
      <c r="C1097" s="2">
        <v>52.186918372773285</v>
      </c>
    </row>
    <row r="1098" spans="1:3" x14ac:dyDescent="0.25">
      <c r="A1098" s="1">
        <v>43.84</v>
      </c>
      <c r="B1098" s="2">
        <v>-163.32757245413455</v>
      </c>
      <c r="C1098" s="2">
        <v>40.689532925640229</v>
      </c>
    </row>
    <row r="1099" spans="1:3" x14ac:dyDescent="0.25">
      <c r="A1099" s="1">
        <v>43.88</v>
      </c>
      <c r="B1099" s="2">
        <v>-165.7759461136223</v>
      </c>
      <c r="C1099" s="2">
        <v>49.366303288132563</v>
      </c>
    </row>
    <row r="1100" spans="1:3" x14ac:dyDescent="0.25">
      <c r="A1100" s="1">
        <v>43.92</v>
      </c>
      <c r="B1100" s="2">
        <v>-161.92945138704241</v>
      </c>
      <c r="C1100" s="2">
        <v>51.958698927590099</v>
      </c>
    </row>
    <row r="1101" spans="1:3" x14ac:dyDescent="0.25">
      <c r="A1101" s="1">
        <v>43.96</v>
      </c>
      <c r="B1101" s="2">
        <v>-163.24559071169017</v>
      </c>
      <c r="C1101" s="2">
        <v>48.413542497562695</v>
      </c>
    </row>
    <row r="1102" spans="1:3" x14ac:dyDescent="0.25">
      <c r="A1102" s="1">
        <v>44</v>
      </c>
      <c r="B1102" s="2">
        <v>-160.45599574581229</v>
      </c>
      <c r="C1102" s="2">
        <v>46.454843569972518</v>
      </c>
    </row>
    <row r="1103" spans="1:3" x14ac:dyDescent="0.25">
      <c r="A1103" s="1">
        <v>44.04</v>
      </c>
      <c r="B1103" s="2">
        <v>-168.72950456438883</v>
      </c>
      <c r="C1103" s="2">
        <v>42.794469555969172</v>
      </c>
    </row>
    <row r="1104" spans="1:3" x14ac:dyDescent="0.25">
      <c r="A1104" s="1">
        <v>44.08</v>
      </c>
      <c r="B1104" s="2">
        <v>-167.33138349729677</v>
      </c>
      <c r="C1104" s="2">
        <v>43.071434902065128</v>
      </c>
    </row>
    <row r="1105" spans="1:3" x14ac:dyDescent="0.25">
      <c r="A1105" s="1">
        <v>44.12</v>
      </c>
      <c r="B1105" s="2">
        <v>-166.38748559780203</v>
      </c>
      <c r="C1105" s="2">
        <v>43.024904723920891</v>
      </c>
    </row>
    <row r="1106" spans="1:3" x14ac:dyDescent="0.25">
      <c r="A1106" s="1">
        <v>44.16</v>
      </c>
      <c r="B1106" s="2">
        <v>-168.20216254542228</v>
      </c>
      <c r="C1106" s="2">
        <v>39.16954710626603</v>
      </c>
    </row>
    <row r="1107" spans="1:3" x14ac:dyDescent="0.25">
      <c r="A1107" s="1">
        <v>44.2</v>
      </c>
      <c r="B1107" s="2">
        <v>-166.2611893999823</v>
      </c>
      <c r="C1107" s="2">
        <v>43.97101834618455</v>
      </c>
    </row>
    <row r="1108" spans="1:3" x14ac:dyDescent="0.25">
      <c r="A1108" s="1">
        <v>44.24</v>
      </c>
      <c r="B1108" s="2">
        <v>-165.11566072852972</v>
      </c>
      <c r="C1108" s="2">
        <v>39.096428254896644</v>
      </c>
    </row>
    <row r="1109" spans="1:3" x14ac:dyDescent="0.25">
      <c r="A1109" s="1">
        <v>44.28</v>
      </c>
      <c r="B1109" s="2">
        <v>-167.92519719932648</v>
      </c>
      <c r="C1109" s="2">
        <v>34.718160063812839</v>
      </c>
    </row>
    <row r="1110" spans="1:3" x14ac:dyDescent="0.25">
      <c r="A1110" s="1">
        <v>44.32</v>
      </c>
      <c r="B1110" s="2">
        <v>-165.6939643711778</v>
      </c>
      <c r="C1110" s="2">
        <v>35.50695736949401</v>
      </c>
    </row>
    <row r="1111" spans="1:3" x14ac:dyDescent="0.25">
      <c r="A1111" s="1">
        <v>44.36</v>
      </c>
      <c r="B1111" s="2">
        <v>-168.75830896038298</v>
      </c>
      <c r="C1111" s="2">
        <v>41.921474785074899</v>
      </c>
    </row>
    <row r="1112" spans="1:3" x14ac:dyDescent="0.25">
      <c r="A1112" s="1">
        <v>44.4</v>
      </c>
      <c r="B1112" s="2">
        <v>-165.25746698573073</v>
      </c>
      <c r="C1112" s="2">
        <v>39.282548967473282</v>
      </c>
    </row>
    <row r="1113" spans="1:3" x14ac:dyDescent="0.25">
      <c r="A1113" s="1">
        <v>44.44</v>
      </c>
      <c r="B1113" s="2">
        <v>-172.16830630151557</v>
      </c>
      <c r="C1113" s="2">
        <v>38.666578037755869</v>
      </c>
    </row>
    <row r="1114" spans="1:3" x14ac:dyDescent="0.25">
      <c r="A1114" s="1">
        <v>44.48</v>
      </c>
      <c r="B1114" s="2">
        <v>-169.26127802889297</v>
      </c>
      <c r="C1114" s="2">
        <v>38.515908889479739</v>
      </c>
    </row>
    <row r="1115" spans="1:3" x14ac:dyDescent="0.25">
      <c r="A1115" s="1">
        <v>44.52</v>
      </c>
      <c r="B1115" s="2">
        <v>-165.98200833111773</v>
      </c>
      <c r="C1115" s="2">
        <v>39.672516174776185</v>
      </c>
    </row>
    <row r="1116" spans="1:3" x14ac:dyDescent="0.25">
      <c r="A1116" s="1">
        <v>44.56</v>
      </c>
      <c r="B1116" s="2">
        <v>-170.98289462022507</v>
      </c>
      <c r="C1116" s="2">
        <v>39.171762829034712</v>
      </c>
    </row>
    <row r="1117" spans="1:3" x14ac:dyDescent="0.25">
      <c r="A1117" s="1">
        <v>44.6</v>
      </c>
      <c r="B1117" s="2">
        <v>-166.83506159709299</v>
      </c>
      <c r="C1117" s="2">
        <v>38.037312771426045</v>
      </c>
    </row>
    <row r="1118" spans="1:3" x14ac:dyDescent="0.25">
      <c r="A1118" s="1">
        <v>44.64</v>
      </c>
      <c r="B1118" s="2">
        <v>-172.22813081627223</v>
      </c>
      <c r="C1118" s="2">
        <v>35.628822121776153</v>
      </c>
    </row>
    <row r="1119" spans="1:3" x14ac:dyDescent="0.25">
      <c r="A1119" s="1">
        <v>44.68</v>
      </c>
      <c r="B1119" s="2">
        <v>-171.56119826287338</v>
      </c>
      <c r="C1119" s="2">
        <v>33.269077373039188</v>
      </c>
    </row>
    <row r="1120" spans="1:3" x14ac:dyDescent="0.25">
      <c r="A1120" s="1">
        <v>44.72</v>
      </c>
      <c r="B1120" s="2">
        <v>-170.0057608791989</v>
      </c>
      <c r="C1120" s="2">
        <v>31.367987237436811</v>
      </c>
    </row>
    <row r="1121" spans="1:3" x14ac:dyDescent="0.25">
      <c r="A1121" s="1">
        <v>44.76</v>
      </c>
      <c r="B1121" s="2">
        <v>-175.08862891075069</v>
      </c>
      <c r="C1121" s="2">
        <v>35.786138438358492</v>
      </c>
    </row>
    <row r="1122" spans="1:3" x14ac:dyDescent="0.25">
      <c r="A1122" s="1">
        <v>44.8</v>
      </c>
      <c r="B1122" s="2">
        <v>-168.48577505982445</v>
      </c>
      <c r="C1122" s="2">
        <v>33.623593016041895</v>
      </c>
    </row>
    <row r="1123" spans="1:3" x14ac:dyDescent="0.25">
      <c r="A1123" s="1">
        <v>44.84</v>
      </c>
      <c r="B1123" s="2">
        <v>-176.00593813702028</v>
      </c>
      <c r="C1123" s="2">
        <v>29.621997695648261</v>
      </c>
    </row>
    <row r="1124" spans="1:3" x14ac:dyDescent="0.25">
      <c r="A1124" s="1">
        <v>44.88</v>
      </c>
      <c r="B1124" s="2">
        <v>-178.07542320304881</v>
      </c>
      <c r="C1124" s="2">
        <v>36.893999822742174</v>
      </c>
    </row>
    <row r="1125" spans="1:3" x14ac:dyDescent="0.25">
      <c r="A1125" s="1">
        <v>44.92</v>
      </c>
      <c r="B1125" s="2">
        <v>-171.94451830187006</v>
      </c>
      <c r="C1125" s="2">
        <v>32.119117256048789</v>
      </c>
    </row>
    <row r="1126" spans="1:3" x14ac:dyDescent="0.25">
      <c r="A1126" s="1">
        <v>44.96</v>
      </c>
      <c r="B1126" s="2">
        <v>-174.51254099087129</v>
      </c>
      <c r="C1126" s="2">
        <v>32.901267393423744</v>
      </c>
    </row>
    <row r="1127" spans="1:3" x14ac:dyDescent="0.25">
      <c r="A1127" s="1">
        <v>45</v>
      </c>
      <c r="B1127" s="2">
        <v>-180.60799432774976</v>
      </c>
      <c r="C1127" s="2">
        <v>31.738012939820937</v>
      </c>
    </row>
    <row r="1128" spans="1:3" x14ac:dyDescent="0.25">
      <c r="A1128" s="1">
        <v>45.04</v>
      </c>
      <c r="B1128" s="2">
        <v>-168.90454666312144</v>
      </c>
      <c r="C1128" s="2">
        <v>31.474341930337708</v>
      </c>
    </row>
    <row r="1129" spans="1:3" x14ac:dyDescent="0.25">
      <c r="A1129" s="1">
        <v>45.08</v>
      </c>
      <c r="B1129" s="2">
        <v>-174.40397057520155</v>
      </c>
      <c r="C1129" s="2">
        <v>31.762385890277393</v>
      </c>
    </row>
    <row r="1130" spans="1:3" x14ac:dyDescent="0.25">
      <c r="A1130" s="1">
        <v>45.12</v>
      </c>
      <c r="B1130" s="2">
        <v>-177.99565718337323</v>
      </c>
      <c r="C1130" s="2">
        <v>29.294070725870853</v>
      </c>
    </row>
    <row r="1131" spans="1:3" x14ac:dyDescent="0.25">
      <c r="A1131" s="1">
        <v>45.16</v>
      </c>
      <c r="B1131" s="2">
        <v>-177.16032969954802</v>
      </c>
      <c r="C1131" s="2">
        <v>28.427723123282938</v>
      </c>
    </row>
    <row r="1132" spans="1:3" x14ac:dyDescent="0.25">
      <c r="A1132" s="1">
        <v>45.2</v>
      </c>
      <c r="B1132" s="2">
        <v>-171.29309580785261</v>
      </c>
      <c r="C1132" s="2">
        <v>27.512629619781947</v>
      </c>
    </row>
    <row r="1133" spans="1:3" x14ac:dyDescent="0.25">
      <c r="A1133" s="1">
        <v>45.24</v>
      </c>
      <c r="B1133" s="2">
        <v>-170.02348666134898</v>
      </c>
      <c r="C1133" s="2">
        <v>24.984489940618751</v>
      </c>
    </row>
    <row r="1134" spans="1:3" x14ac:dyDescent="0.25">
      <c r="A1134" s="1">
        <v>45.28</v>
      </c>
      <c r="B1134" s="2">
        <v>-172.30346539041037</v>
      </c>
      <c r="C1134" s="2">
        <v>27.882655322166066</v>
      </c>
    </row>
    <row r="1135" spans="1:3" x14ac:dyDescent="0.25">
      <c r="A1135" s="1">
        <v>45.32</v>
      </c>
      <c r="B1135" s="2">
        <v>-174.6543472480723</v>
      </c>
      <c r="C1135" s="2">
        <v>21.636532837011405</v>
      </c>
    </row>
    <row r="1136" spans="1:3" x14ac:dyDescent="0.25">
      <c r="A1136" s="1">
        <v>45.36</v>
      </c>
      <c r="B1136" s="2">
        <v>-177.37525480811846</v>
      </c>
      <c r="C1136" s="2">
        <v>24.17575113001865</v>
      </c>
    </row>
    <row r="1137" spans="1:3" x14ac:dyDescent="0.25">
      <c r="A1137" s="1">
        <v>45.4</v>
      </c>
      <c r="B1137" s="2">
        <v>-170.23619604715054</v>
      </c>
      <c r="C1137" s="2">
        <v>21.485863688735275</v>
      </c>
    </row>
    <row r="1138" spans="1:3" x14ac:dyDescent="0.25">
      <c r="A1138" s="1">
        <v>45.44</v>
      </c>
      <c r="B1138" s="2">
        <v>-174.66542586191611</v>
      </c>
      <c r="C1138" s="2">
        <v>25.79101302844985</v>
      </c>
    </row>
    <row r="1139" spans="1:3" x14ac:dyDescent="0.25">
      <c r="A1139" s="1">
        <v>45.48</v>
      </c>
      <c r="B1139" s="2">
        <v>-173.78578392271547</v>
      </c>
      <c r="C1139" s="2">
        <v>28.680315518922278</v>
      </c>
    </row>
    <row r="1140" spans="1:3" x14ac:dyDescent="0.25">
      <c r="A1140" s="1">
        <v>45.52</v>
      </c>
      <c r="B1140" s="2">
        <v>-169.97474076043599</v>
      </c>
      <c r="C1140" s="2">
        <v>25.910662057963314</v>
      </c>
    </row>
    <row r="1141" spans="1:3" x14ac:dyDescent="0.25">
      <c r="A1141" s="1">
        <v>45.56</v>
      </c>
      <c r="B1141" s="2">
        <v>-176.02809536470795</v>
      </c>
      <c r="C1141" s="2">
        <v>20.384649472657959</v>
      </c>
    </row>
    <row r="1142" spans="1:3" x14ac:dyDescent="0.25">
      <c r="A1142" s="1">
        <v>45.6</v>
      </c>
      <c r="B1142" s="2">
        <v>-176.25631480989108</v>
      </c>
      <c r="C1142" s="2">
        <v>25.469733226978654</v>
      </c>
    </row>
    <row r="1143" spans="1:3" x14ac:dyDescent="0.25">
      <c r="A1143" s="1">
        <v>45.64</v>
      </c>
      <c r="B1143" s="2">
        <v>-178.89080918195512</v>
      </c>
      <c r="C1143" s="2">
        <v>15.780377559159801</v>
      </c>
    </row>
    <row r="1144" spans="1:3" x14ac:dyDescent="0.25">
      <c r="A1144" s="1">
        <v>45.68</v>
      </c>
      <c r="B1144" s="2">
        <v>-177.74971195604007</v>
      </c>
      <c r="C1144" s="2">
        <v>19.766462820171864</v>
      </c>
    </row>
    <row r="1145" spans="1:3" x14ac:dyDescent="0.25">
      <c r="A1145" s="1">
        <v>45.72</v>
      </c>
      <c r="B1145" s="2">
        <v>-168.79819197022061</v>
      </c>
      <c r="C1145" s="2">
        <v>13.340866790747082</v>
      </c>
    </row>
    <row r="1146" spans="1:3" x14ac:dyDescent="0.25">
      <c r="A1146" s="1">
        <v>45.76</v>
      </c>
      <c r="B1146" s="2">
        <v>-174.87813524771789</v>
      </c>
      <c r="C1146" s="2">
        <v>20.098821235486952</v>
      </c>
    </row>
    <row r="1147" spans="1:3" x14ac:dyDescent="0.25">
      <c r="A1147" s="1">
        <v>45.8</v>
      </c>
      <c r="B1147" s="2">
        <v>-178.46539041035194</v>
      </c>
      <c r="C1147" s="2">
        <v>22.186032083665644</v>
      </c>
    </row>
    <row r="1148" spans="1:3" x14ac:dyDescent="0.25">
      <c r="A1148" s="1">
        <v>45.84</v>
      </c>
      <c r="B1148" s="2">
        <v>-179.83913852698745</v>
      </c>
      <c r="C1148" s="2">
        <v>19.759815651865498</v>
      </c>
    </row>
    <row r="1149" spans="1:3" x14ac:dyDescent="0.25">
      <c r="A1149" s="1">
        <v>45.88</v>
      </c>
      <c r="B1149" s="2">
        <v>-171.71851457945579</v>
      </c>
      <c r="C1149" s="2">
        <v>17.92298147655762</v>
      </c>
    </row>
    <row r="1150" spans="1:3" x14ac:dyDescent="0.25">
      <c r="A1150" s="1">
        <v>45.92</v>
      </c>
      <c r="B1150" s="2">
        <v>-174.26881148630684</v>
      </c>
      <c r="C1150" s="2">
        <v>10.447132854737132</v>
      </c>
    </row>
    <row r="1151" spans="1:3" x14ac:dyDescent="0.25">
      <c r="A1151" s="1">
        <v>45.96</v>
      </c>
      <c r="B1151" s="2">
        <v>-180.65452450589393</v>
      </c>
      <c r="C1151" s="2">
        <v>14.747850748914344</v>
      </c>
    </row>
    <row r="1152" spans="1:3" x14ac:dyDescent="0.25">
      <c r="A1152" s="1">
        <v>46</v>
      </c>
      <c r="B1152" s="2">
        <v>-178.24381813347512</v>
      </c>
      <c r="C1152" s="2">
        <v>13.883718869094954</v>
      </c>
    </row>
    <row r="1153" spans="1:3" x14ac:dyDescent="0.25">
      <c r="A1153" s="1">
        <v>46.04</v>
      </c>
      <c r="B1153" s="2">
        <v>-181.60728529646386</v>
      </c>
      <c r="C1153" s="2">
        <v>7.5711247008774336</v>
      </c>
    </row>
    <row r="1154" spans="1:3" x14ac:dyDescent="0.25">
      <c r="A1154" s="1">
        <v>46.08</v>
      </c>
      <c r="B1154" s="2">
        <v>-185.61331206239481</v>
      </c>
      <c r="C1154" s="2">
        <v>12.029158911636983</v>
      </c>
    </row>
    <row r="1155" spans="1:3" x14ac:dyDescent="0.25">
      <c r="A1155" s="1">
        <v>46.12</v>
      </c>
      <c r="B1155" s="2">
        <v>-182.7151466808474</v>
      </c>
      <c r="C1155" s="2">
        <v>16.327661083045356</v>
      </c>
    </row>
    <row r="1156" spans="1:3" x14ac:dyDescent="0.25">
      <c r="A1156" s="1">
        <v>46.16</v>
      </c>
      <c r="B1156" s="2">
        <v>-174.56128689178422</v>
      </c>
      <c r="C1156" s="2">
        <v>10.05494992466539</v>
      </c>
    </row>
    <row r="1157" spans="1:3" x14ac:dyDescent="0.25">
      <c r="A1157" s="1">
        <v>46.2</v>
      </c>
      <c r="B1157" s="2">
        <v>-182.32296375077541</v>
      </c>
      <c r="C1157" s="2">
        <v>12.749268811486289</v>
      </c>
    </row>
    <row r="1158" spans="1:3" x14ac:dyDescent="0.25">
      <c r="A1158" s="1">
        <v>46.24</v>
      </c>
      <c r="B1158" s="2">
        <v>-178.85092617211731</v>
      </c>
      <c r="C1158" s="2">
        <v>13.819462908800778</v>
      </c>
    </row>
    <row r="1159" spans="1:3" x14ac:dyDescent="0.25">
      <c r="A1159" s="1">
        <v>46.28</v>
      </c>
      <c r="B1159" s="2">
        <v>-182.50022157227701</v>
      </c>
      <c r="C1159" s="2">
        <v>13.38296552335364</v>
      </c>
    </row>
    <row r="1160" spans="1:3" x14ac:dyDescent="0.25">
      <c r="A1160" s="1">
        <v>46.32</v>
      </c>
      <c r="B1160" s="2">
        <v>-179.35832668616507</v>
      </c>
      <c r="C1160" s="2">
        <v>10.274306478773381</v>
      </c>
    </row>
    <row r="1161" spans="1:3" x14ac:dyDescent="0.25">
      <c r="A1161" s="1">
        <v>46.36</v>
      </c>
      <c r="B1161" s="2">
        <v>-180.09173092262702</v>
      </c>
      <c r="C1161" s="2">
        <v>3.2482495790126014</v>
      </c>
    </row>
    <row r="1162" spans="1:3" x14ac:dyDescent="0.25">
      <c r="A1162" s="1">
        <v>46.4</v>
      </c>
      <c r="B1162" s="2">
        <v>-182.07701852344243</v>
      </c>
      <c r="C1162" s="2">
        <v>8.2934503234955805</v>
      </c>
    </row>
    <row r="1163" spans="1:3" x14ac:dyDescent="0.25">
      <c r="A1163" s="1">
        <v>46.44</v>
      </c>
      <c r="B1163" s="2">
        <v>-187.72268013826118</v>
      </c>
      <c r="C1163" s="2">
        <v>10.323052379686301</v>
      </c>
    </row>
    <row r="1164" spans="1:3" x14ac:dyDescent="0.25">
      <c r="A1164" s="1">
        <v>46.48</v>
      </c>
      <c r="B1164" s="2">
        <v>-183.54604271913496</v>
      </c>
      <c r="C1164" s="2">
        <v>7.8547372152797568</v>
      </c>
    </row>
    <row r="1165" spans="1:3" x14ac:dyDescent="0.25">
      <c r="A1165" s="1">
        <v>46.52</v>
      </c>
      <c r="B1165" s="2">
        <v>-182.62873349286554</v>
      </c>
      <c r="C1165" s="2">
        <v>9.3547815297350212</v>
      </c>
    </row>
    <row r="1166" spans="1:3" x14ac:dyDescent="0.25">
      <c r="A1166" s="1">
        <v>46.56</v>
      </c>
      <c r="B1166" s="2">
        <v>-174.86927235664285</v>
      </c>
      <c r="C1166" s="2">
        <v>6.1730036337853793</v>
      </c>
    </row>
    <row r="1167" spans="1:3" x14ac:dyDescent="0.25">
      <c r="A1167" s="1">
        <v>46.6</v>
      </c>
      <c r="B1167" s="2">
        <v>-181.35247717805561</v>
      </c>
      <c r="C1167" s="2">
        <v>0.39661437560936363</v>
      </c>
    </row>
    <row r="1168" spans="1:3" x14ac:dyDescent="0.25">
      <c r="A1168" s="1">
        <v>46.64</v>
      </c>
      <c r="B1168" s="2">
        <v>-177.15146680847292</v>
      </c>
      <c r="C1168" s="2">
        <v>5.7453691394132882</v>
      </c>
    </row>
    <row r="1169" spans="1:3" x14ac:dyDescent="0.25">
      <c r="A1169" s="1">
        <v>46.68</v>
      </c>
      <c r="B1169" s="2">
        <v>-176.13888150314631</v>
      </c>
      <c r="C1169" s="2">
        <v>3.6648054595409612</v>
      </c>
    </row>
    <row r="1170" spans="1:3" x14ac:dyDescent="0.25">
      <c r="A1170" s="1">
        <v>46.72</v>
      </c>
      <c r="B1170" s="2">
        <v>-180.09616236816456</v>
      </c>
      <c r="C1170" s="2">
        <v>-2.2223699370734695</v>
      </c>
    </row>
    <row r="1171" spans="1:3" x14ac:dyDescent="0.25">
      <c r="A1171" s="1">
        <v>46.76</v>
      </c>
      <c r="B1171" s="2">
        <v>-181.16635646547905</v>
      </c>
      <c r="C1171" s="2">
        <v>2.7541434015776503</v>
      </c>
    </row>
    <row r="1172" spans="1:3" x14ac:dyDescent="0.25">
      <c r="A1172" s="1">
        <v>46.8</v>
      </c>
      <c r="B1172" s="2">
        <v>-184.65168838074993</v>
      </c>
      <c r="C1172" s="2">
        <v>2.6832402729771085</v>
      </c>
    </row>
    <row r="1173" spans="1:3" x14ac:dyDescent="0.25">
      <c r="A1173" s="1">
        <v>46.84</v>
      </c>
      <c r="B1173" s="2">
        <v>-183.52166976867866</v>
      </c>
      <c r="C1173" s="2">
        <v>7.8281485420544552</v>
      </c>
    </row>
    <row r="1174" spans="1:3" x14ac:dyDescent="0.25">
      <c r="A1174" s="1">
        <v>46.88</v>
      </c>
      <c r="B1174" s="2">
        <v>-189.48196401666223</v>
      </c>
      <c r="C1174" s="2">
        <v>-1.8634228485330795</v>
      </c>
    </row>
    <row r="1175" spans="1:3" x14ac:dyDescent="0.25">
      <c r="A1175" s="1">
        <v>46.92</v>
      </c>
      <c r="B1175" s="2">
        <v>-180.40857927856072</v>
      </c>
      <c r="C1175" s="2">
        <v>3.2992112026943641</v>
      </c>
    </row>
    <row r="1176" spans="1:3" x14ac:dyDescent="0.25">
      <c r="A1176" s="1">
        <v>46.96</v>
      </c>
      <c r="B1176" s="2">
        <v>-183.26021448196394</v>
      </c>
      <c r="C1176" s="2">
        <v>-2.7740849064965474</v>
      </c>
    </row>
    <row r="1177" spans="1:3" x14ac:dyDescent="0.25">
      <c r="A1177" s="1">
        <v>47</v>
      </c>
      <c r="B1177" s="2">
        <v>-183.6213772932731</v>
      </c>
      <c r="C1177" s="2">
        <v>-0.95940795887613384</v>
      </c>
    </row>
    <row r="1178" spans="1:3" x14ac:dyDescent="0.25">
      <c r="A1178" s="1">
        <v>47.04</v>
      </c>
      <c r="B1178" s="2">
        <v>-182.28972790924399</v>
      </c>
      <c r="C1178" s="2">
        <v>-3.5495878755651398</v>
      </c>
    </row>
    <row r="1179" spans="1:3" x14ac:dyDescent="0.25">
      <c r="A1179" s="1">
        <v>47.08</v>
      </c>
      <c r="B1179" s="2">
        <v>-184.64282548967469</v>
      </c>
      <c r="C1179" s="2">
        <v>4.1168129043695121</v>
      </c>
    </row>
    <row r="1180" spans="1:3" x14ac:dyDescent="0.25">
      <c r="A1180" s="1">
        <v>47.12</v>
      </c>
      <c r="B1180" s="2">
        <v>-177.26668439244887</v>
      </c>
      <c r="C1180" s="2">
        <v>-1.1056456616148986</v>
      </c>
    </row>
    <row r="1181" spans="1:3" x14ac:dyDescent="0.25">
      <c r="A1181" s="1">
        <v>47.16</v>
      </c>
      <c r="B1181" s="2">
        <v>-176.38925817601697</v>
      </c>
      <c r="C1181" s="2">
        <v>-2.4262164318000465</v>
      </c>
    </row>
    <row r="1182" spans="1:3" x14ac:dyDescent="0.25">
      <c r="A1182" s="1">
        <v>47.2</v>
      </c>
      <c r="B1182" s="2">
        <v>-182.34068953292567</v>
      </c>
      <c r="C1182" s="2">
        <v>1.4668084729238537</v>
      </c>
    </row>
    <row r="1183" spans="1:3" x14ac:dyDescent="0.25">
      <c r="A1183" s="1">
        <v>47.24</v>
      </c>
      <c r="B1183" s="2">
        <v>-185.09483293450322</v>
      </c>
      <c r="C1183" s="2">
        <v>-9.4655676681733976</v>
      </c>
    </row>
    <row r="1184" spans="1:3" x14ac:dyDescent="0.25">
      <c r="A1184" s="1">
        <v>47.28</v>
      </c>
      <c r="B1184" s="2">
        <v>-183.00983780909345</v>
      </c>
      <c r="C1184" s="2">
        <v>-0.63148098909856942</v>
      </c>
    </row>
    <row r="1185" spans="1:3" x14ac:dyDescent="0.25">
      <c r="A1185" s="1">
        <v>47.32</v>
      </c>
      <c r="B1185" s="2">
        <v>-185.5224674288753</v>
      </c>
      <c r="C1185" s="2">
        <v>-1.6152618984312626</v>
      </c>
    </row>
    <row r="1186" spans="1:3" x14ac:dyDescent="0.25">
      <c r="A1186" s="1">
        <v>47.36</v>
      </c>
      <c r="B1186" s="2">
        <v>-184.17309226269609</v>
      </c>
      <c r="C1186" s="2">
        <v>-8.2003899672072205</v>
      </c>
    </row>
    <row r="1187" spans="1:3" x14ac:dyDescent="0.25">
      <c r="A1187" s="1">
        <v>47.4</v>
      </c>
      <c r="B1187" s="2">
        <v>-180.99131436674645</v>
      </c>
      <c r="C1187" s="2">
        <v>-9.3215456882036314</v>
      </c>
    </row>
    <row r="1188" spans="1:3" x14ac:dyDescent="0.25">
      <c r="A1188" s="1">
        <v>47.44</v>
      </c>
      <c r="B1188" s="2">
        <v>-182.99211202694329</v>
      </c>
      <c r="C1188" s="2">
        <v>-6.5009306035629049</v>
      </c>
    </row>
    <row r="1189" spans="1:3" x14ac:dyDescent="0.25">
      <c r="A1189" s="1">
        <v>47.48</v>
      </c>
      <c r="B1189" s="2">
        <v>-186.96933439688027</v>
      </c>
      <c r="C1189" s="2">
        <v>-12.853407781618301</v>
      </c>
    </row>
    <row r="1190" spans="1:3" x14ac:dyDescent="0.25">
      <c r="A1190" s="1">
        <v>47.52</v>
      </c>
      <c r="B1190" s="2">
        <v>-179.03704688469372</v>
      </c>
      <c r="C1190" s="2">
        <v>-7.0592927412921895</v>
      </c>
    </row>
    <row r="1191" spans="1:3" x14ac:dyDescent="0.25">
      <c r="A1191" s="1">
        <v>47.56</v>
      </c>
      <c r="B1191" s="2">
        <v>-182.78383408667909</v>
      </c>
      <c r="C1191" s="2">
        <v>-7.4514756713639301</v>
      </c>
    </row>
    <row r="1192" spans="1:3" x14ac:dyDescent="0.25">
      <c r="A1192" s="1">
        <v>47.6</v>
      </c>
      <c r="B1192" s="2">
        <v>-182.77053975006652</v>
      </c>
      <c r="C1192" s="2">
        <v>-5.0850837543205962</v>
      </c>
    </row>
    <row r="1193" spans="1:3" x14ac:dyDescent="0.25">
      <c r="A1193" s="1">
        <v>47.64</v>
      </c>
      <c r="B1193" s="2">
        <v>-182.82593281928573</v>
      </c>
      <c r="C1193" s="2">
        <v>-11.32234334840021</v>
      </c>
    </row>
    <row r="1194" spans="1:3" x14ac:dyDescent="0.25">
      <c r="A1194" s="1">
        <v>47.68</v>
      </c>
      <c r="B1194" s="2">
        <v>-188.2234334840025</v>
      </c>
      <c r="C1194" s="2">
        <v>-10.451564300274773</v>
      </c>
    </row>
    <row r="1195" spans="1:3" x14ac:dyDescent="0.25">
      <c r="A1195" s="1">
        <v>47.72</v>
      </c>
      <c r="B1195" s="2">
        <v>-189.15403704688467</v>
      </c>
      <c r="C1195" s="2">
        <v>-10.98776921031644</v>
      </c>
    </row>
    <row r="1196" spans="1:3" x14ac:dyDescent="0.25">
      <c r="A1196" s="1">
        <v>47.76</v>
      </c>
      <c r="B1196" s="2">
        <v>-185.6354692900824</v>
      </c>
      <c r="C1196" s="2">
        <v>-14.435433838517994</v>
      </c>
    </row>
    <row r="1197" spans="1:3" x14ac:dyDescent="0.25">
      <c r="A1197" s="1">
        <v>47.8</v>
      </c>
      <c r="B1197" s="2">
        <v>-180.10502525923968</v>
      </c>
      <c r="C1197" s="2">
        <v>-8.2912346007266997</v>
      </c>
    </row>
    <row r="1198" spans="1:3" x14ac:dyDescent="0.25">
      <c r="A1198" s="1">
        <v>47.84</v>
      </c>
      <c r="B1198" s="2">
        <v>-189.92954001595311</v>
      </c>
      <c r="C1198" s="2">
        <v>-18.581051138881552</v>
      </c>
    </row>
    <row r="1199" spans="1:3" x14ac:dyDescent="0.25">
      <c r="A1199" s="1">
        <v>47.88</v>
      </c>
      <c r="B1199" s="2">
        <v>-184.15315075777724</v>
      </c>
      <c r="C1199" s="2">
        <v>-15.120092174067265</v>
      </c>
    </row>
    <row r="1200" spans="1:3" x14ac:dyDescent="0.25">
      <c r="A1200" s="1">
        <v>47.92</v>
      </c>
      <c r="B1200" s="2">
        <v>-191.58690064699101</v>
      </c>
      <c r="C1200" s="2">
        <v>-15.230878312505681</v>
      </c>
    </row>
    <row r="1201" spans="1:1" x14ac:dyDescent="0.25">
      <c r="A1201" s="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 Gould</dc:creator>
  <cp:lastModifiedBy>Thomas W Gould</cp:lastModifiedBy>
  <dcterms:created xsi:type="dcterms:W3CDTF">2017-11-22T23:05:23Z</dcterms:created>
  <dcterms:modified xsi:type="dcterms:W3CDTF">2017-12-08T18:26:29Z</dcterms:modified>
</cp:coreProperties>
</file>